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elinda\Downloads\"/>
    </mc:Choice>
  </mc:AlternateContent>
  <xr:revisionPtr revIDLastSave="0" documentId="13_ncr:1_{D8F43086-87DD-4B31-9D9A-769FCE43FFC4}" xr6:coauthVersionLast="45" xr6:coauthVersionMax="45" xr10:uidLastSave="{00000000-0000-0000-0000-000000000000}"/>
  <bookViews>
    <workbookView xWindow="-120" yWindow="-120" windowWidth="19440" windowHeight="11640" activeTab="4" xr2:uid="{00000000-000D-0000-FFFF-FFFF00000000}"/>
  </bookViews>
  <sheets>
    <sheet name="Title page" sheetId="1" r:id="rId1"/>
    <sheet name="Nomenclature" sheetId="2" r:id="rId2"/>
    <sheet name="B cells" sheetId="3" r:id="rId3"/>
    <sheet name="B-LCL" sheetId="4" r:id="rId4"/>
    <sheet name="NS0" sheetId="5" r:id="rId5"/>
    <sheet name="HH" sheetId="6" r:id="rId6"/>
    <sheet name="CHO" sheetId="7" r:id="rId7"/>
    <sheet name="YB20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37" i="8" l="1"/>
  <c r="E37" i="8"/>
  <c r="C37" i="8"/>
  <c r="E36" i="8"/>
  <c r="R29" i="8" s="1"/>
  <c r="Q29" i="8" s="1"/>
  <c r="C36" i="8"/>
  <c r="G30" i="8"/>
  <c r="E30" i="8"/>
  <c r="C30" i="8"/>
  <c r="P28" i="8"/>
  <c r="I25" i="8"/>
  <c r="P20" i="8" s="1"/>
  <c r="G25" i="8"/>
  <c r="G26" i="8" s="1"/>
  <c r="E25" i="8"/>
  <c r="E26" i="8" s="1"/>
  <c r="C25" i="8"/>
  <c r="C26" i="8" s="1"/>
  <c r="P24" i="8"/>
  <c r="P22" i="8"/>
  <c r="P9" i="8"/>
  <c r="P7" i="8"/>
  <c r="P6" i="8"/>
  <c r="P5" i="8"/>
  <c r="G59" i="7"/>
  <c r="E59" i="7" s="1"/>
  <c r="E58" i="7" s="1"/>
  <c r="C59" i="7"/>
  <c r="C58" i="7"/>
  <c r="K54" i="7"/>
  <c r="K55" i="7" s="1"/>
  <c r="G54" i="7"/>
  <c r="E54" i="7" s="1"/>
  <c r="E55" i="7" s="1"/>
  <c r="I51" i="7"/>
  <c r="G51" i="7" s="1"/>
  <c r="P48" i="7"/>
  <c r="Q49" i="7" s="1"/>
  <c r="K47" i="7"/>
  <c r="K48" i="7" s="1"/>
  <c r="I44" i="7"/>
  <c r="E44" i="7"/>
  <c r="C44" i="7"/>
  <c r="I43" i="7"/>
  <c r="P46" i="7" s="1"/>
  <c r="G43" i="7"/>
  <c r="G44" i="7" s="1"/>
  <c r="C36" i="7"/>
  <c r="P27" i="7" s="1"/>
  <c r="R28" i="7"/>
  <c r="K26" i="7"/>
  <c r="K27" i="7" s="1"/>
  <c r="G26" i="7"/>
  <c r="G27" i="7" s="1"/>
  <c r="P22" i="7" s="1"/>
  <c r="C26" i="7"/>
  <c r="C27" i="7" s="1"/>
  <c r="P23" i="7"/>
  <c r="I22" i="7"/>
  <c r="P25" i="7" s="1"/>
  <c r="G22" i="7"/>
  <c r="G23" i="7" s="1"/>
  <c r="C22" i="7"/>
  <c r="C23" i="7" s="1"/>
  <c r="P8" i="7"/>
  <c r="P6" i="7"/>
  <c r="P5" i="7"/>
  <c r="P4" i="7"/>
  <c r="E71" i="6"/>
  <c r="E72" i="6" s="1"/>
  <c r="C71" i="6"/>
  <c r="C72" i="6" s="1"/>
  <c r="P56" i="6" s="1"/>
  <c r="R57" i="6" s="1"/>
  <c r="P58" i="6"/>
  <c r="G56" i="6"/>
  <c r="E56" i="6"/>
  <c r="C56" i="6"/>
  <c r="K53" i="6"/>
  <c r="P52" i="6"/>
  <c r="I52" i="6"/>
  <c r="G52" i="6"/>
  <c r="E52" i="6" s="1"/>
  <c r="E51" i="6" s="1"/>
  <c r="P51" i="6"/>
  <c r="I51" i="6"/>
  <c r="P54" i="6" s="1"/>
  <c r="P48" i="6"/>
  <c r="E39" i="6"/>
  <c r="C39" i="6"/>
  <c r="E38" i="6"/>
  <c r="C38" i="6"/>
  <c r="E35" i="6"/>
  <c r="C35" i="6"/>
  <c r="C34" i="6" s="1"/>
  <c r="E34" i="6"/>
  <c r="P30" i="6"/>
  <c r="G26" i="6"/>
  <c r="G25" i="6"/>
  <c r="E25" i="6" s="1"/>
  <c r="E26" i="6" s="1"/>
  <c r="P23" i="6"/>
  <c r="I23" i="6"/>
  <c r="G23" i="6" s="1"/>
  <c r="E15" i="6"/>
  <c r="C15" i="6"/>
  <c r="E14" i="6"/>
  <c r="C14" i="6"/>
  <c r="C13" i="6"/>
  <c r="P12" i="6"/>
  <c r="E12" i="6"/>
  <c r="E13" i="6" s="1"/>
  <c r="R11" i="6" s="1"/>
  <c r="C12" i="6"/>
  <c r="P10" i="6"/>
  <c r="Q11" i="6" s="1"/>
  <c r="P8" i="6"/>
  <c r="P6" i="6"/>
  <c r="P5" i="6"/>
  <c r="P4" i="6"/>
  <c r="G21" i="5"/>
  <c r="K18" i="5" s="1"/>
  <c r="K17" i="5" s="1"/>
  <c r="E21" i="5"/>
  <c r="C21" i="5"/>
  <c r="C20" i="5" s="1"/>
  <c r="E20" i="5"/>
  <c r="Q14" i="5"/>
  <c r="S12" i="5"/>
  <c r="Q11" i="5"/>
  <c r="R12" i="5" s="1"/>
  <c r="Q9" i="5"/>
  <c r="Q6" i="5"/>
  <c r="Q5" i="5"/>
  <c r="Q3" i="5"/>
  <c r="E251" i="4"/>
  <c r="E252" i="4" s="1"/>
  <c r="C251" i="4"/>
  <c r="C252" i="4" s="1"/>
  <c r="C244" i="4"/>
  <c r="G243" i="4"/>
  <c r="G244" i="4" s="1"/>
  <c r="P222" i="4" s="1"/>
  <c r="E243" i="4"/>
  <c r="E244" i="4" s="1"/>
  <c r="C243" i="4"/>
  <c r="E241" i="4"/>
  <c r="E242" i="4" s="1"/>
  <c r="C241" i="4"/>
  <c r="C242" i="4" s="1"/>
  <c r="K240" i="4"/>
  <c r="G240" i="4"/>
  <c r="E240" i="4"/>
  <c r="C240" i="4"/>
  <c r="K239" i="4"/>
  <c r="G237" i="4"/>
  <c r="G238" i="4" s="1"/>
  <c r="E237" i="4"/>
  <c r="E238" i="4" s="1"/>
  <c r="C237" i="4"/>
  <c r="C238" i="4" s="1"/>
  <c r="K234" i="4"/>
  <c r="G234" i="4"/>
  <c r="E234" i="4"/>
  <c r="C234" i="4"/>
  <c r="K233" i="4"/>
  <c r="K230" i="4"/>
  <c r="G235" i="4" s="1"/>
  <c r="K227" i="4"/>
  <c r="I227" i="4"/>
  <c r="E210" i="4"/>
  <c r="E209" i="4" s="1"/>
  <c r="C209" i="4" s="1"/>
  <c r="C210" i="4" s="1"/>
  <c r="C214" i="4" s="1"/>
  <c r="C215" i="4" s="1"/>
  <c r="C204" i="4" s="1"/>
  <c r="C205" i="4" s="1"/>
  <c r="E205" i="4"/>
  <c r="E204" i="4"/>
  <c r="K201" i="4"/>
  <c r="G201" i="4"/>
  <c r="E201" i="4"/>
  <c r="C201" i="4"/>
  <c r="K200" i="4"/>
  <c r="G200" i="4"/>
  <c r="E200" i="4"/>
  <c r="E208" i="4" s="1"/>
  <c r="C208" i="4" s="1"/>
  <c r="C200" i="4"/>
  <c r="G199" i="4"/>
  <c r="G198" i="4" s="1"/>
  <c r="Q194" i="4"/>
  <c r="Q192" i="4"/>
  <c r="Q190" i="4"/>
  <c r="Q188" i="4"/>
  <c r="C184" i="4"/>
  <c r="G174" i="4"/>
  <c r="P170" i="4"/>
  <c r="P168" i="4"/>
  <c r="P166" i="4"/>
  <c r="P164" i="4"/>
  <c r="E156" i="4"/>
  <c r="E157" i="4" s="1"/>
  <c r="C156" i="4"/>
  <c r="C157" i="4" s="1"/>
  <c r="G146" i="4"/>
  <c r="G147" i="4" s="1"/>
  <c r="P129" i="4" s="1"/>
  <c r="E146" i="4"/>
  <c r="E147" i="4" s="1"/>
  <c r="C146" i="4"/>
  <c r="C147" i="4" s="1"/>
  <c r="K143" i="4"/>
  <c r="K144" i="4" s="1"/>
  <c r="E140" i="4"/>
  <c r="C140" i="4"/>
  <c r="C137" i="4"/>
  <c r="K135" i="4"/>
  <c r="G136" i="4" s="1"/>
  <c r="G134" i="4"/>
  <c r="G137" i="4" s="1"/>
  <c r="E134" i="4"/>
  <c r="E137" i="4" s="1"/>
  <c r="K131" i="4"/>
  <c r="K132" i="4" s="1"/>
  <c r="I131" i="4"/>
  <c r="G131" i="4"/>
  <c r="E131" i="4" s="1"/>
  <c r="E130" i="4" s="1"/>
  <c r="C131" i="4"/>
  <c r="I130" i="4"/>
  <c r="P125" i="4" s="1"/>
  <c r="G130" i="4"/>
  <c r="P127" i="4" s="1"/>
  <c r="C130" i="4"/>
  <c r="C120" i="4"/>
  <c r="C119" i="4"/>
  <c r="C117" i="4"/>
  <c r="C116" i="4"/>
  <c r="C111" i="4"/>
  <c r="P99" i="4" s="1"/>
  <c r="C110" i="4"/>
  <c r="G109" i="4"/>
  <c r="G108" i="4"/>
  <c r="K105" i="4"/>
  <c r="K106" i="4" s="1"/>
  <c r="G105" i="4"/>
  <c r="G106" i="4" s="1"/>
  <c r="C105" i="4"/>
  <c r="C106" i="4" s="1"/>
  <c r="G104" i="4"/>
  <c r="C102" i="4"/>
  <c r="K101" i="4"/>
  <c r="G101" i="4"/>
  <c r="C101" i="4"/>
  <c r="K100" i="4"/>
  <c r="K97" i="4"/>
  <c r="K98" i="4" s="1"/>
  <c r="I97" i="4"/>
  <c r="I96" i="4"/>
  <c r="P97" i="4" s="1"/>
  <c r="K74" i="4"/>
  <c r="K68" i="4"/>
  <c r="G68" i="4"/>
  <c r="G69" i="4" s="1"/>
  <c r="E68" i="4"/>
  <c r="E69" i="4" s="1"/>
  <c r="C68" i="4"/>
  <c r="C69" i="4" s="1"/>
  <c r="K67" i="4"/>
  <c r="I62" i="4"/>
  <c r="P61" i="4"/>
  <c r="E49" i="4"/>
  <c r="C49" i="4"/>
  <c r="E46" i="4"/>
  <c r="C46" i="4"/>
  <c r="E45" i="4"/>
  <c r="C45" i="4"/>
  <c r="E44" i="4"/>
  <c r="C44" i="4"/>
  <c r="R38" i="4"/>
  <c r="P37" i="4"/>
  <c r="P33" i="4"/>
  <c r="I33" i="4"/>
  <c r="P35" i="4" s="1"/>
  <c r="P32" i="4"/>
  <c r="I32" i="4"/>
  <c r="P31" i="4"/>
  <c r="P29" i="4"/>
  <c r="C25" i="4"/>
  <c r="P10" i="4" s="1"/>
  <c r="C21" i="4"/>
  <c r="E18" i="4"/>
  <c r="R11" i="4" s="1"/>
  <c r="C18" i="4"/>
  <c r="G17" i="4"/>
  <c r="G16" i="4" s="1"/>
  <c r="P6" i="4" s="1"/>
  <c r="C17" i="4"/>
  <c r="K15" i="4"/>
  <c r="K14" i="4"/>
  <c r="I6" i="4"/>
  <c r="P8" i="4" s="1"/>
  <c r="P5" i="4"/>
  <c r="I5" i="4"/>
  <c r="G5" i="4"/>
  <c r="G6" i="4" s="1"/>
  <c r="P4" i="4" s="1"/>
  <c r="E5" i="4"/>
  <c r="E6" i="4" s="1"/>
  <c r="C5" i="4"/>
  <c r="C6" i="4" s="1"/>
  <c r="P2" i="4"/>
  <c r="C55" i="3"/>
  <c r="C56" i="3" s="1"/>
  <c r="C53" i="3"/>
  <c r="C52" i="3"/>
  <c r="C51" i="3" s="1"/>
  <c r="I49" i="3"/>
  <c r="I43" i="3"/>
  <c r="O40" i="3"/>
  <c r="E40" i="3"/>
  <c r="O38" i="3"/>
  <c r="O37" i="3"/>
  <c r="O36" i="3"/>
  <c r="O34" i="3"/>
  <c r="C23" i="3"/>
  <c r="C24" i="3" s="1"/>
  <c r="C20" i="3"/>
  <c r="C19" i="3" s="1"/>
  <c r="E7" i="3"/>
  <c r="E8" i="3" s="1"/>
  <c r="O6" i="3"/>
  <c r="G5" i="3"/>
  <c r="G6" i="3" s="1"/>
  <c r="O8" i="3" s="1"/>
  <c r="G24" i="6" l="1"/>
  <c r="C23" i="6"/>
  <c r="C24" i="6" s="1"/>
  <c r="Q11" i="4"/>
  <c r="I24" i="6"/>
  <c r="P26" i="6" s="1"/>
  <c r="O10" i="3"/>
  <c r="P91" i="4"/>
  <c r="P95" i="4"/>
  <c r="K134" i="4"/>
  <c r="E136" i="4"/>
  <c r="E138" i="4" s="1"/>
  <c r="P20" i="6"/>
  <c r="C25" i="6"/>
  <c r="C26" i="6" s="1"/>
  <c r="R29" i="6"/>
  <c r="C52" i="6"/>
  <c r="C51" i="6" s="1"/>
  <c r="I23" i="7"/>
  <c r="E26" i="7"/>
  <c r="E27" i="7" s="1"/>
  <c r="Q28" i="7"/>
  <c r="C54" i="7"/>
  <c r="C55" i="7" s="1"/>
  <c r="G58" i="7"/>
  <c r="P23" i="8"/>
  <c r="G20" i="5"/>
  <c r="Q7" i="5" s="1"/>
  <c r="P26" i="8"/>
  <c r="G52" i="7"/>
  <c r="P43" i="7" s="1"/>
  <c r="C51" i="7"/>
  <c r="C52" i="7" s="1"/>
  <c r="E51" i="7"/>
  <c r="E52" i="7" s="1"/>
  <c r="G55" i="7"/>
  <c r="P44" i="7" s="1"/>
  <c r="P21" i="7"/>
  <c r="E22" i="7"/>
  <c r="E23" i="7" s="1"/>
  <c r="P42" i="7"/>
  <c r="G36" i="6"/>
  <c r="G34" i="6" s="1"/>
  <c r="P24" i="6" s="1"/>
  <c r="P22" i="6"/>
  <c r="E23" i="6"/>
  <c r="E24" i="6" s="1"/>
  <c r="P28" i="6"/>
  <c r="Q29" i="6" s="1"/>
  <c r="G51" i="6"/>
  <c r="P50" i="6" s="1"/>
  <c r="E79" i="4"/>
  <c r="P60" i="4"/>
  <c r="C79" i="4"/>
  <c r="P63" i="4"/>
  <c r="P57" i="4"/>
  <c r="I63" i="4"/>
  <c r="G138" i="4"/>
  <c r="E198" i="4"/>
  <c r="E199" i="4" s="1"/>
  <c r="E207" i="4" s="1"/>
  <c r="Q191" i="4"/>
  <c r="G227" i="4"/>
  <c r="I228" i="4"/>
  <c r="G233" i="4"/>
  <c r="Q38" i="4"/>
  <c r="G102" i="4"/>
  <c r="P94" i="4" s="1"/>
  <c r="P93" i="4"/>
  <c r="P131" i="4"/>
  <c r="C212" i="4"/>
  <c r="C213" i="4" s="1"/>
  <c r="C136" i="4"/>
  <c r="C138" i="4" s="1"/>
  <c r="G175" i="4"/>
  <c r="O2" i="3"/>
  <c r="O42" i="3"/>
  <c r="E9" i="3"/>
  <c r="O5" i="3" s="1"/>
  <c r="O4" i="3"/>
  <c r="G229" i="4" l="1"/>
  <c r="P221" i="4" s="1"/>
  <c r="C227" i="4"/>
  <c r="C229" i="4" s="1"/>
  <c r="E227" i="4"/>
  <c r="E229" i="4" s="1"/>
  <c r="P220" i="4"/>
  <c r="C207" i="4"/>
  <c r="E206" i="4"/>
  <c r="Q199" i="4"/>
  <c r="G139" i="4"/>
  <c r="C149" i="4" s="1"/>
  <c r="P167" i="4"/>
  <c r="C175" i="4"/>
  <c r="C174" i="4" s="1"/>
  <c r="C180" i="4" s="1"/>
  <c r="C233" i="4"/>
  <c r="C235" i="4" s="1"/>
  <c r="C246" i="4" s="1"/>
  <c r="E233" i="4"/>
  <c r="E235" i="4" s="1"/>
  <c r="E246" i="4" s="1"/>
  <c r="P224" i="4"/>
  <c r="P218" i="4"/>
  <c r="G63" i="4"/>
  <c r="G62" i="4" s="1"/>
  <c r="P59" i="4" s="1"/>
  <c r="C63" i="4"/>
  <c r="C62" i="4" s="1"/>
  <c r="E63" i="4"/>
  <c r="E62" i="4" s="1"/>
  <c r="C78" i="4"/>
  <c r="P65" i="4"/>
  <c r="E78" i="4"/>
  <c r="R66" i="4"/>
  <c r="C245" i="4" l="1"/>
  <c r="P226" i="4"/>
  <c r="C148" i="4"/>
  <c r="P135" i="4"/>
  <c r="Q66" i="4"/>
  <c r="E245" i="4"/>
  <c r="R227" i="4"/>
  <c r="P172" i="4"/>
  <c r="C179" i="4"/>
  <c r="E149" i="4"/>
  <c r="G140" i="4"/>
  <c r="P128" i="4" s="1"/>
  <c r="C206" i="4"/>
  <c r="Q197" i="4"/>
  <c r="P199" i="4" s="1"/>
  <c r="Q227" i="4" l="1"/>
  <c r="E148" i="4"/>
  <c r="R136" i="4"/>
  <c r="Q136" i="4" s="1"/>
</calcChain>
</file>

<file path=xl/sharedStrings.xml><?xml version="1.0" encoding="utf-8"?>
<sst xmlns="http://schemas.openxmlformats.org/spreadsheetml/2006/main" count="1513" uniqueCount="156">
  <si>
    <t>Anti-D monoclonal antibodies from 23 human and rodent cell lines display diverse IgG Fc-glycosylation profiles that determine their clinical efficacy</t>
  </si>
  <si>
    <t>Belinda M Kumpel, Radka Saldova, Carolien A.M. Koeleman, Jodie L. Abrahams,</t>
  </si>
  <si>
    <t xml:space="preserve">Agnes Hipgrave Ederveen, Kathryn L. Armour, Natalia I. Olovnikova, </t>
  </si>
  <si>
    <t>Gestur Vidarsson, Rick Kapur, Pauline M. Rudd and Manfred Wuhrer</t>
  </si>
  <si>
    <r>
      <t>Supplementary Table S2. Assignments of N</t>
    </r>
    <r>
      <rPr>
        <b/>
        <sz val="12"/>
        <color indexed="8"/>
        <rFont val="Calibri"/>
        <family val="2"/>
      </rPr>
      <t>-glycans in all samples using exoglycosidase digestions and calculation of features</t>
    </r>
  </si>
  <si>
    <t>Glycan nomenclature used:</t>
  </si>
  <si>
    <r>
      <t>All N</t>
    </r>
    <r>
      <rPr>
        <sz val="11"/>
        <color indexed="8"/>
        <rFont val="Calibri"/>
        <family val="2"/>
      </rPr>
      <t xml:space="preserve">-glycans have two core GlcNAcs; </t>
    </r>
  </si>
  <si>
    <r>
      <t xml:space="preserve">F at the start of the abbreviation indicates a core </t>
    </r>
    <r>
      <rPr>
        <sz val="11"/>
        <color indexed="8"/>
        <rFont val="Symbol"/>
        <family val="1"/>
        <charset val="2"/>
      </rPr>
      <t>a</t>
    </r>
    <r>
      <rPr>
        <sz val="11"/>
        <color indexed="8"/>
        <rFont val="Calibri"/>
        <family val="2"/>
      </rPr>
      <t xml:space="preserve">(1-6) fucose linked to the inner GlcNAc; </t>
    </r>
  </si>
  <si>
    <t xml:space="preserve">Mx, number (x) of mannose on core GlcNAcs; </t>
  </si>
  <si>
    <t xml:space="preserve">Ax, number of antenna (GlcNAc) on trimannosyl core; </t>
  </si>
  <si>
    <r>
      <t xml:space="preserve">A2, biantennary with both GlcNAcs as </t>
    </r>
    <r>
      <rPr>
        <sz val="11"/>
        <color indexed="8"/>
        <rFont val="Symbol"/>
        <family val="1"/>
        <charset val="2"/>
      </rPr>
      <t>b</t>
    </r>
    <r>
      <rPr>
        <sz val="11"/>
        <color indexed="8"/>
        <rFont val="Calibri"/>
        <family val="2"/>
      </rPr>
      <t xml:space="preserve">(1-2) linked; </t>
    </r>
  </si>
  <si>
    <r>
      <t xml:space="preserve">A3, triantennary with a GlcNAc linked </t>
    </r>
    <r>
      <rPr>
        <sz val="11"/>
        <color indexed="8"/>
        <rFont val="Symbol"/>
        <family val="1"/>
        <charset val="2"/>
      </rPr>
      <t>b</t>
    </r>
    <r>
      <rPr>
        <sz val="11"/>
        <color indexed="8"/>
        <rFont val="Calibri"/>
        <family val="2"/>
      </rPr>
      <t xml:space="preserve">1-2 to both mannose and a third GlcNAc linked </t>
    </r>
    <r>
      <rPr>
        <sz val="11"/>
        <color indexed="8"/>
        <rFont val="Symbol"/>
        <family val="1"/>
        <charset val="2"/>
      </rPr>
      <t>b</t>
    </r>
    <r>
      <rPr>
        <sz val="11"/>
        <color indexed="8"/>
        <rFont val="Calibri"/>
        <family val="2"/>
      </rPr>
      <t xml:space="preserve">(1-4) to the </t>
    </r>
    <r>
      <rPr>
        <sz val="11"/>
        <color indexed="8"/>
        <rFont val="Symbol"/>
        <family val="1"/>
        <charset val="2"/>
      </rPr>
      <t>a</t>
    </r>
    <r>
      <rPr>
        <sz val="11"/>
        <color indexed="8"/>
        <rFont val="Calibri"/>
        <family val="2"/>
      </rPr>
      <t xml:space="preserve">(1-3) linked mannose; </t>
    </r>
  </si>
  <si>
    <r>
      <t xml:space="preserve">A4, GlcNAcs linked as A3 with additional GlcNAc </t>
    </r>
    <r>
      <rPr>
        <sz val="11"/>
        <color indexed="8"/>
        <rFont val="Symbol"/>
        <family val="1"/>
        <charset val="2"/>
      </rPr>
      <t>b</t>
    </r>
    <r>
      <rPr>
        <sz val="11"/>
        <color indexed="8"/>
        <rFont val="Calibri"/>
        <family val="2"/>
      </rPr>
      <t xml:space="preserve">(1-6) linked to </t>
    </r>
    <r>
      <rPr>
        <sz val="11"/>
        <color indexed="8"/>
        <rFont val="Symbol"/>
        <family val="1"/>
        <charset val="2"/>
      </rPr>
      <t>a</t>
    </r>
    <r>
      <rPr>
        <sz val="11"/>
        <color indexed="8"/>
        <rFont val="Calibri"/>
        <family val="2"/>
      </rPr>
      <t xml:space="preserve">(1-6) mannose; </t>
    </r>
  </si>
  <si>
    <r>
      <t xml:space="preserve">B, bisecting GlcNAc linked </t>
    </r>
    <r>
      <rPr>
        <sz val="11"/>
        <color indexed="8"/>
        <rFont val="Symbol"/>
        <family val="1"/>
        <charset val="2"/>
      </rPr>
      <t>b</t>
    </r>
    <r>
      <rPr>
        <sz val="11"/>
        <color indexed="8"/>
        <rFont val="Calibri"/>
        <family val="2"/>
      </rPr>
      <t xml:space="preserve">(1-4) to </t>
    </r>
    <r>
      <rPr>
        <sz val="11"/>
        <color indexed="8"/>
        <rFont val="Symbol"/>
        <family val="1"/>
        <charset val="2"/>
      </rPr>
      <t>b</t>
    </r>
    <r>
      <rPr>
        <sz val="11"/>
        <color indexed="8"/>
        <rFont val="Calibri"/>
        <family val="2"/>
      </rPr>
      <t xml:space="preserve">(1-3) mannose; </t>
    </r>
  </si>
  <si>
    <r>
      <t xml:space="preserve">Gx, number (x) of </t>
    </r>
    <r>
      <rPr>
        <sz val="11"/>
        <color indexed="8"/>
        <rFont val="Symbol"/>
        <family val="1"/>
        <charset val="2"/>
      </rPr>
      <t>b</t>
    </r>
    <r>
      <rPr>
        <sz val="11"/>
        <color indexed="8"/>
        <rFont val="Calibri"/>
        <family val="2"/>
      </rPr>
      <t xml:space="preserve">1-4 linked galactose on the antenna; </t>
    </r>
  </si>
  <si>
    <r>
      <t xml:space="preserve">Sx, number (x) of sialic acids linked to galactose; the number 3 or 6 in parentheses after S indicates whether the sialic acid is in an </t>
    </r>
    <r>
      <rPr>
        <sz val="11"/>
        <color indexed="8"/>
        <rFont val="Symbol"/>
        <family val="1"/>
        <charset val="2"/>
      </rPr>
      <t>a</t>
    </r>
    <r>
      <rPr>
        <sz val="11"/>
        <color indexed="8"/>
        <rFont val="Calibri"/>
        <family val="2"/>
      </rPr>
      <t>(2-3) or</t>
    </r>
    <r>
      <rPr>
        <sz val="11"/>
        <color indexed="8"/>
        <rFont val="Arial"/>
        <family val="2"/>
      </rPr>
      <t xml:space="preserve"> </t>
    </r>
    <r>
      <rPr>
        <sz val="11"/>
        <color indexed="8"/>
        <rFont val="Symbol"/>
        <family val="1"/>
        <charset val="2"/>
      </rPr>
      <t>a</t>
    </r>
    <r>
      <rPr>
        <sz val="11"/>
        <color indexed="8"/>
        <rFont val="Calibri"/>
        <family val="2"/>
      </rPr>
      <t xml:space="preserve">(2-6)  linkage. </t>
    </r>
  </si>
  <si>
    <t>IVIG</t>
  </si>
  <si>
    <t>Structure</t>
  </si>
  <si>
    <t>undig</t>
  </si>
  <si>
    <t>abs</t>
  </si>
  <si>
    <t>abs btg</t>
  </si>
  <si>
    <t>abs bkf</t>
  </si>
  <si>
    <t>abs btg bkf</t>
  </si>
  <si>
    <t>bisects</t>
  </si>
  <si>
    <t>Summary</t>
  </si>
  <si>
    <t>GU</t>
  </si>
  <si>
    <t>% Area</t>
  </si>
  <si>
    <t>% Abundance</t>
  </si>
  <si>
    <t>A2</t>
  </si>
  <si>
    <t>G0</t>
  </si>
  <si>
    <t>Peak</t>
  </si>
  <si>
    <t>Rhophylac</t>
  </si>
  <si>
    <t>A2B</t>
  </si>
  <si>
    <t>G1</t>
  </si>
  <si>
    <t>F(6)A2</t>
  </si>
  <si>
    <t>G2</t>
  </si>
  <si>
    <t>F(6)A2B</t>
  </si>
  <si>
    <t>A2[6]G1</t>
  </si>
  <si>
    <t>core F</t>
  </si>
  <si>
    <t>A2[3]G1</t>
  </si>
  <si>
    <t>A2[6]BG1</t>
  </si>
  <si>
    <r>
      <rPr>
        <sz val="11"/>
        <color indexed="8"/>
        <rFont val="Calibri"/>
        <family val="2"/>
      </rPr>
      <t>α</t>
    </r>
    <r>
      <rPr>
        <sz val="11"/>
        <color indexed="8"/>
        <rFont val="Calibri"/>
        <family val="2"/>
      </rPr>
      <t>2-6</t>
    </r>
  </si>
  <si>
    <t>sialylation</t>
  </si>
  <si>
    <t>A2[3]BG1</t>
  </si>
  <si>
    <t>all</t>
  </si>
  <si>
    <t>F(6)A2[6]G1</t>
  </si>
  <si>
    <t>alpha-Gal</t>
  </si>
  <si>
    <t>None</t>
  </si>
  <si>
    <t>F(6)A2[3]G1</t>
  </si>
  <si>
    <t>F(6)A2B[6]G1</t>
  </si>
  <si>
    <t>F(6)A2B[3]G1</t>
  </si>
  <si>
    <t>bisects and core F from BTG</t>
  </si>
  <si>
    <t>A2G2</t>
  </si>
  <si>
    <t>G0-G2 from ABS</t>
  </si>
  <si>
    <t>A2BG2</t>
  </si>
  <si>
    <t>sialylation from UND</t>
  </si>
  <si>
    <t>F(6)A2G2</t>
  </si>
  <si>
    <t>F(6)A2BG2</t>
  </si>
  <si>
    <t>A2G1S1</t>
  </si>
  <si>
    <t>A2BG1S1</t>
  </si>
  <si>
    <t>A2G1S(6)1</t>
  </si>
  <si>
    <t>FA2G1S1</t>
  </si>
  <si>
    <t>A2BG1S(6)1</t>
  </si>
  <si>
    <t>FA2BG1S1</t>
  </si>
  <si>
    <t>FA2G1S(6)1</t>
  </si>
  <si>
    <t>A2G2S1</t>
  </si>
  <si>
    <t>FA2BG1S(6)1</t>
  </si>
  <si>
    <t>A2BG2S1</t>
  </si>
  <si>
    <t>A2G2S(6)1</t>
  </si>
  <si>
    <t>F(6)A2G2S1</t>
  </si>
  <si>
    <t>A2BG2S(6)1</t>
  </si>
  <si>
    <t>F(6)A2BG2S1</t>
  </si>
  <si>
    <t>F(6)A2G2S(6)1</t>
  </si>
  <si>
    <t>A2G2S2</t>
  </si>
  <si>
    <t>F(6)A2BG2S(6)1</t>
  </si>
  <si>
    <t>A2BG2S2</t>
  </si>
  <si>
    <t>A2G2S(6)2</t>
  </si>
  <si>
    <t>-</t>
  </si>
  <si>
    <t>F(6)A2G2S2</t>
  </si>
  <si>
    <t>A2BG2S(6)2</t>
  </si>
  <si>
    <t>F(6)A2BG2S2</t>
  </si>
  <si>
    <t>F(6)A2G2S(6)2</t>
  </si>
  <si>
    <t>F(6)A2BG2S(6)2</t>
  </si>
  <si>
    <t>α2-6</t>
  </si>
  <si>
    <t>nan1</t>
  </si>
  <si>
    <t>G-7</t>
  </si>
  <si>
    <t>G-12</t>
  </si>
  <si>
    <t>BRAD-3 lab</t>
  </si>
  <si>
    <t>BRAD-3 clin</t>
  </si>
  <si>
    <t>mBRAD3</t>
  </si>
  <si>
    <t>BRAD-5 lab</t>
  </si>
  <si>
    <t>BRAD-5 clin</t>
  </si>
  <si>
    <t>mBRAD5</t>
  </si>
  <si>
    <t>M5</t>
  </si>
  <si>
    <t>A2BG1</t>
  </si>
  <si>
    <r>
      <rPr>
        <sz val="11"/>
        <color indexed="8"/>
        <rFont val="Calibri"/>
        <family val="2"/>
      </rPr>
      <t>α</t>
    </r>
    <r>
      <rPr>
        <sz val="11"/>
        <color indexed="8"/>
        <rFont val="Calibri"/>
        <family val="2"/>
      </rPr>
      <t>2-3</t>
    </r>
  </si>
  <si>
    <t>F(6)A1[6]G1</t>
  </si>
  <si>
    <t>A2B[6]G1</t>
  </si>
  <si>
    <t>F(6)A2BG1</t>
  </si>
  <si>
    <t>A2B[3]G1</t>
  </si>
  <si>
    <t>M6</t>
  </si>
  <si>
    <t>alpha-Gal,G0-G2 from ABS</t>
  </si>
  <si>
    <t>F(6)A2G1S1</t>
  </si>
  <si>
    <t>?</t>
  </si>
  <si>
    <t>F(6)A1G1S1</t>
  </si>
  <si>
    <t>M7</t>
  </si>
  <si>
    <t>F(6)A2BG1S1</t>
  </si>
  <si>
    <t>M6?</t>
  </si>
  <si>
    <t xml:space="preserve"> </t>
  </si>
  <si>
    <t>jbm</t>
  </si>
  <si>
    <t>A1</t>
  </si>
  <si>
    <t>FA1</t>
  </si>
  <si>
    <t>A1[6]G1</t>
  </si>
  <si>
    <t>A1[3]G1</t>
  </si>
  <si>
    <t>F(6)A1[3]G1</t>
  </si>
  <si>
    <t>FOG-1 NSO</t>
  </si>
  <si>
    <t>abs btg bkf cbg</t>
  </si>
  <si>
    <t>A1G1</t>
  </si>
  <si>
    <t>FA1G1</t>
  </si>
  <si>
    <t>FA2B</t>
  </si>
  <si>
    <t>FA1G1S1</t>
  </si>
  <si>
    <t>FA2G2Gal1</t>
  </si>
  <si>
    <t>A2G1Gal1</t>
  </si>
  <si>
    <t>FA2G2Gal2</t>
  </si>
  <si>
    <t>F(6)A2G2Gal1S1</t>
  </si>
  <si>
    <t>FA2G1Gal1</t>
  </si>
  <si>
    <t>A2G2Gal1</t>
  </si>
  <si>
    <t>A2G2Gal2</t>
  </si>
  <si>
    <t>FOG-1</t>
  </si>
  <si>
    <t>F(6)A1</t>
  </si>
  <si>
    <t>F(6)A1G1</t>
  </si>
  <si>
    <t>F(6)A2G2Gal1</t>
  </si>
  <si>
    <t>F(6)A2[6]G1S1</t>
  </si>
  <si>
    <t>F(6)A2[3]G1S1</t>
  </si>
  <si>
    <t>A2G2S[6]1</t>
  </si>
  <si>
    <t>F(6)A2G[6]1S1</t>
  </si>
  <si>
    <t>F(6)A2G[3]1S1</t>
  </si>
  <si>
    <t>F(6)A2G2Sg1</t>
  </si>
  <si>
    <t>F(6)A2G1Gal1</t>
  </si>
  <si>
    <t>F(6)A2G2S[3]1</t>
  </si>
  <si>
    <t>Monorho</t>
  </si>
  <si>
    <t>rBRAD5</t>
  </si>
  <si>
    <t>rBRAD3</t>
  </si>
  <si>
    <t>traces</t>
  </si>
  <si>
    <t xml:space="preserve">M6 </t>
  </si>
  <si>
    <t>A1G1S1</t>
  </si>
  <si>
    <t>F(6)A1G1S(3)1</t>
  </si>
  <si>
    <t>F(6)A2G1S(3)1</t>
  </si>
  <si>
    <t>A2G2S(3)1</t>
  </si>
  <si>
    <t>F(6)A2G2S(3)1</t>
  </si>
  <si>
    <t>FOG-1 YB2/0</t>
  </si>
  <si>
    <t>G-12 YB2/0</t>
  </si>
  <si>
    <t>A2G2S1 (all)</t>
  </si>
  <si>
    <t>F(6)A2G2S1 (all)</t>
  </si>
  <si>
    <t>A2G2S2 (all)</t>
  </si>
  <si>
    <t>F(6)A2G2S2 (3,6) and (3,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Arial"/>
      <family val="2"/>
    </font>
    <font>
      <b/>
      <sz val="12"/>
      <color indexed="8"/>
      <name val="Calibri"/>
      <family val="2"/>
    </font>
    <font>
      <b/>
      <sz val="11"/>
      <color indexed="8"/>
      <name val="Calibri"/>
      <family val="2"/>
    </font>
    <font>
      <sz val="11"/>
      <color indexed="8"/>
      <name val="Calibri"/>
      <family val="2"/>
    </font>
    <font>
      <sz val="11"/>
      <color indexed="8"/>
      <name val="Symbol"/>
      <family val="1"/>
      <charset val="2"/>
    </font>
    <font>
      <sz val="11"/>
      <color indexed="8"/>
      <name val="Arial"/>
      <family val="2"/>
    </font>
    <font>
      <b/>
      <sz val="11"/>
      <color rgb="FF000000"/>
      <name val="Calibri"/>
      <family val="2"/>
    </font>
    <font>
      <sz val="11"/>
      <color indexed="10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indexed="44"/>
        <bgColor indexed="64"/>
      </patternFill>
    </fill>
    <fill>
      <patternFill patternType="solid">
        <fgColor indexed="55"/>
        <bgColor indexed="64"/>
      </patternFill>
    </fill>
    <fill>
      <patternFill patternType="solid">
        <fgColor indexed="11"/>
        <bgColor indexed="64"/>
      </patternFill>
    </fill>
    <fill>
      <patternFill patternType="solid">
        <fgColor indexed="51"/>
        <bgColor indexed="64"/>
      </patternFill>
    </fill>
    <fill>
      <patternFill patternType="solid">
        <fgColor indexed="29"/>
        <bgColor indexed="64"/>
      </patternFill>
    </fill>
    <fill>
      <patternFill patternType="solid">
        <fgColor indexed="36"/>
        <bgColor indexed="64"/>
      </patternFill>
    </fill>
  </fills>
  <borders count="2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140">
    <xf numFmtId="0" fontId="0" fillId="0" borderId="0" xfId="0"/>
    <xf numFmtId="0" fontId="2" fillId="0" borderId="0" xfId="0" applyFont="1" applyAlignment="1">
      <alignment horizontal="center" vertical="center"/>
    </xf>
    <xf numFmtId="0" fontId="1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4" fillId="2" borderId="1" xfId="0" applyFont="1" applyFill="1" applyBorder="1"/>
    <xf numFmtId="0" fontId="5" fillId="3" borderId="0" xfId="0" applyFont="1" applyFill="1"/>
    <xf numFmtId="0" fontId="4" fillId="0" borderId="2" xfId="0" applyFont="1" applyBorder="1" applyAlignment="1">
      <alignment vertical="center"/>
    </xf>
    <xf numFmtId="2" fontId="5" fillId="0" borderId="0" xfId="0" applyNumberFormat="1" applyFont="1" applyAlignment="1">
      <alignment horizontal="center"/>
    </xf>
    <xf numFmtId="0" fontId="4" fillId="4" borderId="5" xfId="0" applyFont="1" applyFill="1" applyBorder="1" applyAlignment="1">
      <alignment horizontal="center"/>
    </xf>
    <xf numFmtId="2" fontId="4" fillId="4" borderId="5" xfId="0" applyNumberFormat="1" applyFont="1" applyFill="1" applyBorder="1" applyAlignment="1">
      <alignment horizontal="center"/>
    </xf>
    <xf numFmtId="0" fontId="4" fillId="0" borderId="0" xfId="0" applyFont="1" applyAlignment="1">
      <alignment horizontal="center"/>
    </xf>
    <xf numFmtId="0" fontId="5" fillId="0" borderId="6" xfId="0" applyFont="1" applyBorder="1" applyAlignment="1">
      <alignment horizontal="right"/>
    </xf>
    <xf numFmtId="0" fontId="5" fillId="0" borderId="7" xfId="0" applyFont="1" applyBorder="1" applyAlignment="1">
      <alignment horizontal="right"/>
    </xf>
    <xf numFmtId="0" fontId="5" fillId="0" borderId="0" xfId="0" applyFont="1" applyAlignment="1">
      <alignment horizontal="right"/>
    </xf>
    <xf numFmtId="0" fontId="5" fillId="0" borderId="8" xfId="0" applyFont="1" applyBorder="1" applyAlignment="1">
      <alignment horizontal="right"/>
    </xf>
    <xf numFmtId="0" fontId="5" fillId="0" borderId="9" xfId="0" applyFont="1" applyBorder="1" applyAlignment="1">
      <alignment horizontal="right"/>
    </xf>
    <xf numFmtId="2" fontId="5" fillId="3" borderId="0" xfId="0" applyNumberFormat="1" applyFont="1" applyFill="1"/>
    <xf numFmtId="0" fontId="4" fillId="0" borderId="0" xfId="0" applyFont="1" applyAlignment="1">
      <alignment horizontal="left"/>
    </xf>
    <xf numFmtId="2" fontId="5" fillId="0" borderId="0" xfId="0" applyNumberFormat="1" applyFont="1"/>
    <xf numFmtId="2" fontId="5" fillId="0" borderId="8" xfId="0" applyNumberFormat="1" applyFont="1" applyBorder="1"/>
    <xf numFmtId="2" fontId="5" fillId="0" borderId="0" xfId="0" applyNumberFormat="1" applyFont="1" applyAlignment="1">
      <alignment horizontal="right"/>
    </xf>
    <xf numFmtId="2" fontId="5" fillId="0" borderId="8" xfId="0" applyNumberFormat="1" applyFont="1" applyBorder="1" applyAlignment="1">
      <alignment horizontal="right"/>
    </xf>
    <xf numFmtId="2" fontId="5" fillId="0" borderId="10" xfId="0" applyNumberFormat="1" applyFont="1" applyBorder="1" applyAlignment="1">
      <alignment horizontal="right"/>
    </xf>
    <xf numFmtId="2" fontId="5" fillId="0" borderId="8" xfId="0" applyNumberFormat="1" applyFont="1" applyBorder="1" applyAlignment="1">
      <alignment horizontal="center"/>
    </xf>
    <xf numFmtId="0" fontId="4" fillId="2" borderId="5" xfId="0" applyFont="1" applyFill="1" applyBorder="1" applyAlignment="1">
      <alignment horizontal="center"/>
    </xf>
    <xf numFmtId="2" fontId="4" fillId="2" borderId="5" xfId="0" applyNumberFormat="1" applyFont="1" applyFill="1" applyBorder="1" applyAlignment="1">
      <alignment horizontal="center"/>
    </xf>
    <xf numFmtId="0" fontId="4" fillId="0" borderId="5" xfId="0" applyFont="1" applyBorder="1" applyAlignment="1">
      <alignment horizontal="center" vertical="center"/>
    </xf>
    <xf numFmtId="0" fontId="4" fillId="0" borderId="5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4" fillId="0" borderId="5" xfId="0" applyFont="1" applyBorder="1" applyAlignment="1">
      <alignment horizontal="left"/>
    </xf>
    <xf numFmtId="2" fontId="4" fillId="0" borderId="5" xfId="0" applyNumberFormat="1" applyFont="1" applyBorder="1" applyAlignment="1">
      <alignment horizontal="center"/>
    </xf>
    <xf numFmtId="2" fontId="5" fillId="0" borderId="5" xfId="0" applyNumberFormat="1" applyFont="1" applyBorder="1" applyAlignment="1">
      <alignment horizontal="center"/>
    </xf>
    <xf numFmtId="2" fontId="5" fillId="0" borderId="5" xfId="0" applyNumberFormat="1" applyFont="1" applyBorder="1" applyAlignment="1">
      <alignment horizontal="center" vertical="center"/>
    </xf>
    <xf numFmtId="2" fontId="5" fillId="0" borderId="8" xfId="0" applyNumberFormat="1" applyFont="1" applyBorder="1" applyAlignment="1">
      <alignment vertical="center"/>
    </xf>
    <xf numFmtId="2" fontId="4" fillId="0" borderId="0" xfId="0" applyNumberFormat="1" applyFont="1" applyAlignment="1">
      <alignment horizontal="center"/>
    </xf>
    <xf numFmtId="2" fontId="4" fillId="0" borderId="0" xfId="0" applyNumberFormat="1" applyFont="1"/>
    <xf numFmtId="0" fontId="4" fillId="5" borderId="5" xfId="0" applyFont="1" applyFill="1" applyBorder="1" applyAlignment="1">
      <alignment horizontal="center"/>
    </xf>
    <xf numFmtId="2" fontId="4" fillId="5" borderId="5" xfId="0" applyNumberFormat="1" applyFont="1" applyFill="1" applyBorder="1" applyAlignment="1">
      <alignment horizontal="center"/>
    </xf>
    <xf numFmtId="0" fontId="5" fillId="0" borderId="8" xfId="0" applyFont="1" applyBorder="1" applyAlignment="1">
      <alignment vertical="center"/>
    </xf>
    <xf numFmtId="0" fontId="5" fillId="0" borderId="12" xfId="0" applyFont="1" applyBorder="1" applyAlignment="1">
      <alignment horizontal="center"/>
    </xf>
    <xf numFmtId="0" fontId="4" fillId="6" borderId="5" xfId="0" applyFont="1" applyFill="1" applyBorder="1"/>
    <xf numFmtId="2" fontId="4" fillId="6" borderId="5" xfId="0" applyNumberFormat="1" applyFont="1" applyFill="1" applyBorder="1" applyAlignment="1">
      <alignment horizontal="center"/>
    </xf>
    <xf numFmtId="0" fontId="5" fillId="0" borderId="8" xfId="0" applyFont="1" applyBorder="1"/>
    <xf numFmtId="0" fontId="4" fillId="7" borderId="5" xfId="0" applyFont="1" applyFill="1" applyBorder="1" applyAlignment="1">
      <alignment horizontal="center"/>
    </xf>
    <xf numFmtId="2" fontId="5" fillId="0" borderId="10" xfId="0" applyNumberFormat="1" applyFont="1" applyBorder="1" applyAlignment="1">
      <alignment vertical="center"/>
    </xf>
    <xf numFmtId="2" fontId="4" fillId="0" borderId="5" xfId="0" applyNumberFormat="1" applyFont="1" applyBorder="1" applyAlignment="1">
      <alignment horizontal="center" vertical="center"/>
    </xf>
    <xf numFmtId="0" fontId="4" fillId="2" borderId="13" xfId="0" applyFont="1" applyFill="1" applyBorder="1"/>
    <xf numFmtId="0" fontId="4" fillId="2" borderId="14" xfId="0" applyFont="1" applyFill="1" applyBorder="1"/>
    <xf numFmtId="0" fontId="4" fillId="2" borderId="15" xfId="0" applyFont="1" applyFill="1" applyBorder="1"/>
    <xf numFmtId="0" fontId="4" fillId="2" borderId="16" xfId="0" applyFont="1" applyFill="1" applyBorder="1"/>
    <xf numFmtId="0" fontId="4" fillId="2" borderId="0" xfId="0" applyFont="1" applyFill="1"/>
    <xf numFmtId="0" fontId="4" fillId="2" borderId="17" xfId="0" applyFont="1" applyFill="1" applyBorder="1"/>
    <xf numFmtId="0" fontId="4" fillId="2" borderId="18" xfId="0" applyFont="1" applyFill="1" applyBorder="1"/>
    <xf numFmtId="0" fontId="4" fillId="2" borderId="19" xfId="0" applyFont="1" applyFill="1" applyBorder="1"/>
    <xf numFmtId="0" fontId="4" fillId="2" borderId="20" xfId="0" applyFont="1" applyFill="1" applyBorder="1"/>
    <xf numFmtId="0" fontId="5" fillId="0" borderId="5" xfId="0" applyFont="1" applyBorder="1" applyAlignment="1">
      <alignment horizontal="center" vertical="center"/>
    </xf>
    <xf numFmtId="0" fontId="4" fillId="2" borderId="1" xfId="0" applyFont="1" applyFill="1" applyBorder="1" applyAlignment="1">
      <alignment horizontal="left"/>
    </xf>
    <xf numFmtId="0" fontId="4" fillId="0" borderId="2" xfId="0" applyFont="1" applyBorder="1" applyAlignment="1">
      <alignment horizontal="center" vertical="center"/>
    </xf>
    <xf numFmtId="0" fontId="5" fillId="0" borderId="9" xfId="0" applyFont="1" applyBorder="1" applyAlignment="1">
      <alignment horizontal="right" vertical="center"/>
    </xf>
    <xf numFmtId="0" fontId="5" fillId="0" borderId="7" xfId="0" applyFont="1" applyBorder="1" applyAlignment="1">
      <alignment horizontal="right" vertical="center"/>
    </xf>
    <xf numFmtId="2" fontId="5" fillId="0" borderId="10" xfId="0" applyNumberFormat="1" applyFont="1" applyBorder="1" applyAlignment="1">
      <alignment horizontal="right" vertical="center"/>
    </xf>
    <xf numFmtId="2" fontId="5" fillId="0" borderId="8" xfId="0" applyNumberFormat="1" applyFont="1" applyBorder="1" applyAlignment="1">
      <alignment horizontal="right" vertical="center"/>
    </xf>
    <xf numFmtId="2" fontId="5" fillId="0" borderId="0" xfId="0" applyNumberFormat="1" applyFont="1" applyAlignment="1">
      <alignment horizontal="right" vertical="center"/>
    </xf>
    <xf numFmtId="2" fontId="5" fillId="0" borderId="10" xfId="0" applyNumberFormat="1" applyFont="1" applyBorder="1"/>
    <xf numFmtId="2" fontId="4" fillId="0" borderId="8" xfId="0" applyNumberFormat="1" applyFont="1" applyBorder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right" vertical="center"/>
    </xf>
    <xf numFmtId="0" fontId="5" fillId="0" borderId="8" xfId="0" applyFont="1" applyBorder="1" applyAlignment="1">
      <alignment horizontal="right" vertical="center"/>
    </xf>
    <xf numFmtId="0" fontId="8" fillId="2" borderId="1" xfId="0" applyFont="1" applyFill="1" applyBorder="1"/>
    <xf numFmtId="0" fontId="5" fillId="0" borderId="10" xfId="0" applyFont="1" applyBorder="1" applyAlignment="1">
      <alignment horizontal="right" vertical="center"/>
    </xf>
    <xf numFmtId="0" fontId="5" fillId="0" borderId="2" xfId="0" applyFont="1" applyBorder="1"/>
    <xf numFmtId="0" fontId="5" fillId="0" borderId="10" xfId="0" applyFont="1" applyBorder="1"/>
    <xf numFmtId="0" fontId="4" fillId="0" borderId="5" xfId="0" applyFont="1" applyBorder="1"/>
    <xf numFmtId="2" fontId="5" fillId="0" borderId="5" xfId="0" applyNumberFormat="1" applyFont="1" applyBorder="1" applyAlignment="1">
      <alignment vertical="center"/>
    </xf>
    <xf numFmtId="0" fontId="4" fillId="6" borderId="5" xfId="0" applyFont="1" applyFill="1" applyBorder="1" applyAlignment="1">
      <alignment horizontal="center"/>
    </xf>
    <xf numFmtId="2" fontId="4" fillId="0" borderId="5" xfId="0" applyNumberFormat="1" applyFont="1" applyBorder="1"/>
    <xf numFmtId="0" fontId="4" fillId="2" borderId="23" xfId="0" applyFont="1" applyFill="1" applyBorder="1"/>
    <xf numFmtId="2" fontId="5" fillId="0" borderId="5" xfId="0" applyNumberFormat="1" applyFont="1" applyBorder="1"/>
    <xf numFmtId="2" fontId="5" fillId="0" borderId="0" xfId="0" applyNumberFormat="1" applyFont="1" applyAlignment="1">
      <alignment vertical="center"/>
    </xf>
    <xf numFmtId="0" fontId="4" fillId="6" borderId="4" xfId="0" applyFont="1" applyFill="1" applyBorder="1" applyAlignment="1">
      <alignment horizontal="center"/>
    </xf>
    <xf numFmtId="0" fontId="5" fillId="0" borderId="7" xfId="0" applyFont="1" applyBorder="1"/>
    <xf numFmtId="2" fontId="9" fillId="0" borderId="8" xfId="0" applyNumberFormat="1" applyFont="1" applyBorder="1" applyAlignment="1">
      <alignment vertical="center"/>
    </xf>
    <xf numFmtId="2" fontId="4" fillId="0" borderId="5" xfId="0" applyNumberFormat="1" applyFont="1" applyBorder="1" applyAlignment="1">
      <alignment horizontal="right" vertical="center"/>
    </xf>
    <xf numFmtId="2" fontId="5" fillId="0" borderId="10" xfId="0" applyNumberFormat="1" applyFont="1" applyBorder="1" applyAlignment="1">
      <alignment horizontal="center" vertical="center"/>
    </xf>
    <xf numFmtId="0" fontId="5" fillId="0" borderId="6" xfId="0" applyFont="1" applyBorder="1"/>
    <xf numFmtId="0" fontId="5" fillId="0" borderId="9" xfId="0" applyFont="1" applyBorder="1"/>
    <xf numFmtId="0" fontId="4" fillId="4" borderId="3" xfId="0" applyFont="1" applyFill="1" applyBorder="1" applyAlignment="1">
      <alignment horizontal="center"/>
    </xf>
    <xf numFmtId="0" fontId="4" fillId="0" borderId="5" xfId="0" applyFont="1" applyBorder="1" applyAlignment="1">
      <alignment vertical="center"/>
    </xf>
    <xf numFmtId="0" fontId="4" fillId="2" borderId="3" xfId="0" applyFont="1" applyFill="1" applyBorder="1" applyAlignment="1">
      <alignment horizontal="center"/>
    </xf>
    <xf numFmtId="2" fontId="4" fillId="0" borderId="11" xfId="0" applyNumberFormat="1" applyFont="1" applyBorder="1" applyAlignment="1">
      <alignment vertical="center"/>
    </xf>
    <xf numFmtId="2" fontId="5" fillId="0" borderId="11" xfId="0" applyNumberFormat="1" applyFont="1" applyBorder="1" applyAlignment="1">
      <alignment horizontal="center" vertical="center"/>
    </xf>
    <xf numFmtId="2" fontId="4" fillId="2" borderId="3" xfId="0" applyNumberFormat="1" applyFont="1" applyFill="1" applyBorder="1" applyAlignment="1">
      <alignment horizontal="center"/>
    </xf>
    <xf numFmtId="0" fontId="5" fillId="0" borderId="10" xfId="0" applyFont="1" applyBorder="1" applyAlignment="1">
      <alignment vertical="center"/>
    </xf>
    <xf numFmtId="2" fontId="4" fillId="0" borderId="5" xfId="0" applyNumberFormat="1" applyFont="1" applyBorder="1" applyAlignment="1">
      <alignment vertical="center"/>
    </xf>
    <xf numFmtId="2" fontId="4" fillId="7" borderId="5" xfId="0" applyNumberFormat="1" applyFont="1" applyFill="1" applyBorder="1" applyAlignment="1">
      <alignment horizontal="center"/>
    </xf>
    <xf numFmtId="0" fontId="5" fillId="3" borderId="0" xfId="0" applyFont="1" applyFill="1" applyAlignment="1">
      <alignment horizontal="center"/>
    </xf>
    <xf numFmtId="0" fontId="4" fillId="3" borderId="0" xfId="0" applyFont="1" applyFill="1" applyAlignment="1">
      <alignment horizontal="center"/>
    </xf>
    <xf numFmtId="0" fontId="5" fillId="0" borderId="8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2" fontId="5" fillId="0" borderId="10" xfId="0" applyNumberFormat="1" applyFont="1" applyBorder="1" applyAlignment="1">
      <alignment horizontal="center"/>
    </xf>
    <xf numFmtId="2" fontId="5" fillId="0" borderId="5" xfId="0" applyNumberFormat="1" applyFont="1" applyBorder="1" applyAlignment="1">
      <alignment horizontal="right"/>
    </xf>
    <xf numFmtId="2" fontId="4" fillId="3" borderId="0" xfId="0" applyNumberFormat="1" applyFont="1" applyFill="1" applyAlignment="1">
      <alignment horizontal="center"/>
    </xf>
    <xf numFmtId="2" fontId="5" fillId="0" borderId="8" xfId="0" applyNumberFormat="1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4" fillId="0" borderId="4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2" fontId="5" fillId="0" borderId="11" xfId="0" applyNumberFormat="1" applyFont="1" applyBorder="1" applyAlignment="1">
      <alignment horizontal="center" vertical="center"/>
    </xf>
    <xf numFmtId="2" fontId="5" fillId="0" borderId="21" xfId="0" applyNumberFormat="1" applyFont="1" applyBorder="1" applyAlignment="1">
      <alignment horizontal="center" vertical="center"/>
    </xf>
    <xf numFmtId="2" fontId="5" fillId="0" borderId="0" xfId="0" applyNumberFormat="1" applyFont="1" applyAlignment="1">
      <alignment horizontal="right" vertical="center"/>
    </xf>
    <xf numFmtId="2" fontId="5" fillId="0" borderId="8" xfId="0" applyNumberFormat="1" applyFont="1" applyBorder="1" applyAlignment="1">
      <alignment horizontal="right" vertical="center"/>
    </xf>
    <xf numFmtId="0" fontId="5" fillId="0" borderId="10" xfId="0" applyFont="1" applyBorder="1" applyAlignment="1">
      <alignment horizontal="right" vertical="center"/>
    </xf>
    <xf numFmtId="2" fontId="4" fillId="0" borderId="11" xfId="0" applyNumberFormat="1" applyFont="1" applyBorder="1" applyAlignment="1">
      <alignment horizontal="center" vertical="center"/>
    </xf>
    <xf numFmtId="2" fontId="4" fillId="0" borderId="21" xfId="0" applyNumberFormat="1" applyFont="1" applyBorder="1" applyAlignment="1">
      <alignment horizontal="center" vertical="center"/>
    </xf>
    <xf numFmtId="2" fontId="5" fillId="0" borderId="10" xfId="0" applyNumberFormat="1" applyFont="1" applyBorder="1" applyAlignment="1">
      <alignment horizontal="right" vertical="center"/>
    </xf>
    <xf numFmtId="0" fontId="5" fillId="0" borderId="8" xfId="0" applyFont="1" applyBorder="1" applyAlignment="1">
      <alignment horizontal="right" vertical="center"/>
    </xf>
    <xf numFmtId="2" fontId="4" fillId="0" borderId="22" xfId="0" applyNumberFormat="1" applyFont="1" applyBorder="1" applyAlignment="1">
      <alignment horizontal="center" vertical="center"/>
    </xf>
    <xf numFmtId="2" fontId="5" fillId="0" borderId="22" xfId="0" applyNumberFormat="1" applyFont="1" applyBorder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2" fontId="4" fillId="0" borderId="5" xfId="0" applyNumberFormat="1" applyFont="1" applyBorder="1" applyAlignment="1">
      <alignment horizontal="center" vertical="center"/>
    </xf>
    <xf numFmtId="2" fontId="4" fillId="0" borderId="5" xfId="0" applyNumberFormat="1" applyFont="1" applyBorder="1" applyAlignment="1">
      <alignment horizontal="right" vertical="center"/>
    </xf>
    <xf numFmtId="2" fontId="4" fillId="0" borderId="11" xfId="0" applyNumberFormat="1" applyFont="1" applyBorder="1" applyAlignment="1">
      <alignment horizontal="right" vertical="center"/>
    </xf>
    <xf numFmtId="2" fontId="4" fillId="0" borderId="21" xfId="0" applyNumberFormat="1" applyFont="1" applyBorder="1" applyAlignment="1">
      <alignment horizontal="right" vertical="center"/>
    </xf>
    <xf numFmtId="2" fontId="5" fillId="0" borderId="10" xfId="0" applyNumberFormat="1" applyFont="1" applyBorder="1" applyAlignment="1">
      <alignment horizontal="center" vertical="center"/>
    </xf>
    <xf numFmtId="0" fontId="5" fillId="0" borderId="5" xfId="0" applyFont="1" applyBorder="1" applyAlignment="1">
      <alignment horizontal="center"/>
    </xf>
    <xf numFmtId="2" fontId="4" fillId="0" borderId="22" xfId="0" applyNumberFormat="1" applyFont="1" applyBorder="1" applyAlignment="1">
      <alignment horizontal="right" vertical="center"/>
    </xf>
    <xf numFmtId="2" fontId="5" fillId="0" borderId="5" xfId="0" applyNumberFormat="1" applyFont="1" applyBorder="1" applyAlignment="1">
      <alignment horizontal="center" vertical="center"/>
    </xf>
    <xf numFmtId="0" fontId="4" fillId="0" borderId="5" xfId="0" applyFont="1" applyBorder="1" applyAlignment="1">
      <alignment horizontal="center"/>
    </xf>
    <xf numFmtId="2" fontId="5" fillId="0" borderId="5" xfId="0" applyNumberFormat="1" applyFont="1" applyBorder="1" applyAlignment="1">
      <alignment horizontal="right" vertical="center"/>
    </xf>
    <xf numFmtId="2" fontId="5" fillId="0" borderId="0" xfId="0" applyNumberFormat="1" applyFont="1" applyAlignment="1">
      <alignment horizontal="center"/>
    </xf>
    <xf numFmtId="2" fontId="5" fillId="0" borderId="10" xfId="0" applyNumberFormat="1" applyFont="1" applyBorder="1" applyAlignment="1">
      <alignment horizontal="right"/>
    </xf>
    <xf numFmtId="2" fontId="5" fillId="0" borderId="5" xfId="0" applyNumberFormat="1" applyFont="1" applyBorder="1" applyAlignment="1">
      <alignment horizontal="center"/>
    </xf>
    <xf numFmtId="2" fontId="5" fillId="0" borderId="5" xfId="0" applyNumberFormat="1" applyFont="1" applyBorder="1" applyAlignment="1">
      <alignment horizontal="right"/>
    </xf>
    <xf numFmtId="0" fontId="4" fillId="0" borderId="5" xfId="0" applyFont="1" applyBorder="1" applyAlignment="1">
      <alignment vertical="center"/>
    </xf>
    <xf numFmtId="2" fontId="4" fillId="0" borderId="5" xfId="0" applyNumberFormat="1" applyFont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5"/>
  <sheetViews>
    <sheetView workbookViewId="0">
      <selection activeCell="A10" sqref="A10"/>
    </sheetView>
  </sheetViews>
  <sheetFormatPr defaultRowHeight="15" x14ac:dyDescent="0.25"/>
  <cols>
    <col min="1" max="1" width="66.140625" customWidth="1"/>
  </cols>
  <sheetData>
    <row r="1" spans="1:2" ht="54.75" customHeight="1" x14ac:dyDescent="0.25">
      <c r="A1" s="2" t="s">
        <v>0</v>
      </c>
      <c r="B1" s="1"/>
    </row>
    <row r="3" spans="1:2" x14ac:dyDescent="0.25">
      <c r="A3" t="s">
        <v>1</v>
      </c>
    </row>
    <row r="4" spans="1:2" x14ac:dyDescent="0.25">
      <c r="A4" t="s">
        <v>2</v>
      </c>
    </row>
    <row r="5" spans="1:2" x14ac:dyDescent="0.25">
      <c r="A5" t="s">
        <v>3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4:A16"/>
  <sheetViews>
    <sheetView workbookViewId="0">
      <selection activeCell="D22" sqref="D22"/>
    </sheetView>
  </sheetViews>
  <sheetFormatPr defaultRowHeight="15" x14ac:dyDescent="0.25"/>
  <sheetData>
    <row r="4" spans="1:1" ht="15.75" x14ac:dyDescent="0.25">
      <c r="A4" s="3" t="s">
        <v>4</v>
      </c>
    </row>
    <row r="5" spans="1:1" ht="15.75" x14ac:dyDescent="0.25">
      <c r="A5" s="3"/>
    </row>
    <row r="6" spans="1:1" x14ac:dyDescent="0.25">
      <c r="A6" s="4" t="s">
        <v>5</v>
      </c>
    </row>
    <row r="7" spans="1:1" x14ac:dyDescent="0.25">
      <c r="A7" s="5" t="s">
        <v>6</v>
      </c>
    </row>
    <row r="8" spans="1:1" x14ac:dyDescent="0.25">
      <c r="A8" s="5" t="s">
        <v>7</v>
      </c>
    </row>
    <row r="9" spans="1:1" x14ac:dyDescent="0.25">
      <c r="A9" s="5" t="s">
        <v>8</v>
      </c>
    </row>
    <row r="10" spans="1:1" x14ac:dyDescent="0.25">
      <c r="A10" s="5" t="s">
        <v>9</v>
      </c>
    </row>
    <row r="11" spans="1:1" x14ac:dyDescent="0.25">
      <c r="A11" s="5" t="s">
        <v>10</v>
      </c>
    </row>
    <row r="12" spans="1:1" x14ac:dyDescent="0.25">
      <c r="A12" s="5" t="s">
        <v>11</v>
      </c>
    </row>
    <row r="13" spans="1:1" x14ac:dyDescent="0.25">
      <c r="A13" s="5" t="s">
        <v>12</v>
      </c>
    </row>
    <row r="14" spans="1:1" x14ac:dyDescent="0.25">
      <c r="A14" s="5" t="s">
        <v>13</v>
      </c>
    </row>
    <row r="15" spans="1:1" x14ac:dyDescent="0.25">
      <c r="A15" s="5" t="s">
        <v>14</v>
      </c>
    </row>
    <row r="16" spans="1:1" x14ac:dyDescent="0.25">
      <c r="A16" s="5" t="s">
        <v>1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U63"/>
  <sheetViews>
    <sheetView workbookViewId="0">
      <selection activeCell="J24" sqref="J24"/>
    </sheetView>
  </sheetViews>
  <sheetFormatPr defaultRowHeight="15" x14ac:dyDescent="0.25"/>
  <cols>
    <col min="1" max="1" width="13.42578125" customWidth="1"/>
    <col min="12" max="12" width="1.7109375" customWidth="1"/>
    <col min="13" max="13" width="5.5703125" customWidth="1"/>
    <col min="14" max="14" width="10.140625" customWidth="1"/>
    <col min="16" max="16" width="3.42578125" customWidth="1"/>
    <col min="17" max="17" width="7.28515625" customWidth="1"/>
    <col min="18" max="18" width="14.7109375" customWidth="1"/>
    <col min="19" max="19" width="7.28515625" customWidth="1"/>
  </cols>
  <sheetData>
    <row r="1" spans="1:21" ht="15.75" thickBot="1" x14ac:dyDescent="0.3">
      <c r="A1" s="71" t="s">
        <v>16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7"/>
      <c r="Q1" s="5"/>
      <c r="R1" s="5"/>
      <c r="S1" s="5"/>
      <c r="T1" s="5"/>
      <c r="U1" s="5"/>
    </row>
    <row r="2" spans="1:21" ht="15.75" thickBot="1" x14ac:dyDescent="0.3">
      <c r="A2" s="8" t="s">
        <v>17</v>
      </c>
      <c r="B2" s="109" t="s">
        <v>18</v>
      </c>
      <c r="C2" s="110"/>
      <c r="D2" s="111" t="s">
        <v>19</v>
      </c>
      <c r="E2" s="110"/>
      <c r="F2" s="111" t="s">
        <v>20</v>
      </c>
      <c r="G2" s="110"/>
      <c r="H2" s="111" t="s">
        <v>21</v>
      </c>
      <c r="I2" s="110"/>
      <c r="J2" s="111" t="s">
        <v>22</v>
      </c>
      <c r="K2" s="110"/>
      <c r="L2" s="5"/>
      <c r="M2" s="9"/>
      <c r="N2" s="10" t="s">
        <v>23</v>
      </c>
      <c r="O2" s="11">
        <f>G5+G7</f>
        <v>15.56</v>
      </c>
      <c r="P2" s="7"/>
      <c r="Q2" s="5"/>
      <c r="R2" s="6" t="s">
        <v>24</v>
      </c>
      <c r="S2" s="12"/>
      <c r="T2" s="5"/>
      <c r="U2" s="5"/>
    </row>
    <row r="3" spans="1:21" x14ac:dyDescent="0.25">
      <c r="A3" s="4"/>
      <c r="B3" s="13" t="s">
        <v>25</v>
      </c>
      <c r="C3" s="14" t="s">
        <v>26</v>
      </c>
      <c r="D3" s="15" t="s">
        <v>25</v>
      </c>
      <c r="E3" s="14" t="s">
        <v>26</v>
      </c>
      <c r="F3" s="15" t="s">
        <v>25</v>
      </c>
      <c r="G3" s="16" t="s">
        <v>26</v>
      </c>
      <c r="H3" s="17" t="s">
        <v>25</v>
      </c>
      <c r="I3" s="14" t="s">
        <v>26</v>
      </c>
      <c r="J3" s="15" t="s">
        <v>25</v>
      </c>
      <c r="K3" s="16" t="s">
        <v>26</v>
      </c>
      <c r="L3" s="5"/>
      <c r="M3" s="5"/>
      <c r="N3" s="5"/>
      <c r="O3" s="5"/>
      <c r="P3" s="18"/>
      <c r="Q3" s="5"/>
      <c r="R3" s="5"/>
      <c r="S3" s="5"/>
      <c r="T3" s="107" t="s">
        <v>27</v>
      </c>
      <c r="U3" s="108"/>
    </row>
    <row r="4" spans="1:21" x14ac:dyDescent="0.25">
      <c r="A4" s="19" t="s">
        <v>28</v>
      </c>
      <c r="B4" s="20">
        <v>5.47</v>
      </c>
      <c r="C4" s="21">
        <v>0.7</v>
      </c>
      <c r="D4" s="22">
        <v>5.45</v>
      </c>
      <c r="E4" s="23">
        <v>0.74</v>
      </c>
      <c r="F4" s="22">
        <v>5.45</v>
      </c>
      <c r="G4" s="23">
        <v>9.86</v>
      </c>
      <c r="H4" s="24">
        <v>5.46</v>
      </c>
      <c r="I4" s="23">
        <v>36.64</v>
      </c>
      <c r="J4" s="9">
        <v>5.46</v>
      </c>
      <c r="K4" s="25">
        <v>84.44</v>
      </c>
      <c r="L4" s="5"/>
      <c r="M4" s="9"/>
      <c r="N4" s="26" t="s">
        <v>29</v>
      </c>
      <c r="O4" s="27">
        <f>E4+E5+E7</f>
        <v>21.18</v>
      </c>
      <c r="P4" s="18"/>
      <c r="Q4" s="28" t="s">
        <v>30</v>
      </c>
      <c r="R4" s="28" t="s">
        <v>17</v>
      </c>
      <c r="S4" s="29" t="s">
        <v>25</v>
      </c>
      <c r="T4" s="30" t="s">
        <v>16</v>
      </c>
      <c r="U4" s="30" t="s">
        <v>31</v>
      </c>
    </row>
    <row r="5" spans="1:21" x14ac:dyDescent="0.25">
      <c r="A5" s="19" t="s">
        <v>32</v>
      </c>
      <c r="B5" s="114">
        <v>5.9</v>
      </c>
      <c r="C5" s="115">
        <v>20.02</v>
      </c>
      <c r="D5" s="119">
        <v>5.89</v>
      </c>
      <c r="E5" s="115">
        <v>20.05</v>
      </c>
      <c r="F5" s="119">
        <v>5.89</v>
      </c>
      <c r="G5" s="23">
        <f>K5-G7</f>
        <v>3.3200000000000003</v>
      </c>
      <c r="H5" s="24">
        <v>5.79</v>
      </c>
      <c r="I5" s="23">
        <v>7.24</v>
      </c>
      <c r="J5" s="9">
        <v>5.78</v>
      </c>
      <c r="K5" s="25">
        <v>15.56</v>
      </c>
      <c r="L5" s="5"/>
      <c r="M5" s="9"/>
      <c r="N5" s="27" t="s">
        <v>33</v>
      </c>
      <c r="O5" s="27">
        <f>E8+E10+E11+E13+E14+E9</f>
        <v>46.85</v>
      </c>
      <c r="P5" s="18"/>
      <c r="Q5" s="29">
        <v>1</v>
      </c>
      <c r="R5" s="31" t="s">
        <v>28</v>
      </c>
      <c r="S5" s="32">
        <v>5.46</v>
      </c>
      <c r="T5" s="33">
        <v>0.7</v>
      </c>
      <c r="U5" s="34">
        <v>0.89</v>
      </c>
    </row>
    <row r="6" spans="1:21" x14ac:dyDescent="0.25">
      <c r="A6" s="19" t="s">
        <v>34</v>
      </c>
      <c r="B6" s="114"/>
      <c r="C6" s="115"/>
      <c r="D6" s="119"/>
      <c r="E6" s="115"/>
      <c r="F6" s="119"/>
      <c r="G6" s="23">
        <f>77.9-G5</f>
        <v>74.580000000000013</v>
      </c>
      <c r="H6" s="24"/>
      <c r="I6" s="23"/>
      <c r="J6" s="9"/>
      <c r="K6" s="9"/>
      <c r="L6" s="5"/>
      <c r="M6" s="9"/>
      <c r="N6" s="27" t="s">
        <v>35</v>
      </c>
      <c r="O6" s="27">
        <f>E16+E17+E18+E19</f>
        <v>35.35</v>
      </c>
      <c r="P6" s="7"/>
      <c r="Q6" s="29">
        <v>2</v>
      </c>
      <c r="R6" s="31" t="s">
        <v>32</v>
      </c>
      <c r="S6" s="117">
        <v>5.89</v>
      </c>
      <c r="T6" s="112">
        <v>20.02</v>
      </c>
      <c r="U6" s="34">
        <v>1.1100000000000001</v>
      </c>
    </row>
    <row r="7" spans="1:21" x14ac:dyDescent="0.25">
      <c r="A7" s="19" t="s">
        <v>36</v>
      </c>
      <c r="B7" s="114">
        <v>6.23</v>
      </c>
      <c r="C7" s="115">
        <v>4.28</v>
      </c>
      <c r="D7" s="116">
        <v>6.21</v>
      </c>
      <c r="E7" s="21">
        <f>G7-E14-E19</f>
        <v>0.38999999999999968</v>
      </c>
      <c r="F7" s="22">
        <v>6.21</v>
      </c>
      <c r="G7" s="23">
        <v>12.24</v>
      </c>
      <c r="H7" s="24"/>
      <c r="I7" s="23"/>
      <c r="J7" s="9"/>
      <c r="K7" s="9"/>
      <c r="L7" s="5"/>
      <c r="M7" s="5"/>
      <c r="N7" s="5"/>
      <c r="O7" s="5"/>
      <c r="P7" s="7"/>
      <c r="Q7" s="29">
        <v>3</v>
      </c>
      <c r="R7" s="31" t="s">
        <v>34</v>
      </c>
      <c r="S7" s="118"/>
      <c r="T7" s="113"/>
      <c r="U7" s="34">
        <v>2.83</v>
      </c>
    </row>
    <row r="8" spans="1:21" x14ac:dyDescent="0.25">
      <c r="A8" s="19" t="s">
        <v>37</v>
      </c>
      <c r="B8" s="114"/>
      <c r="C8" s="115"/>
      <c r="D8" s="116"/>
      <c r="E8" s="35">
        <f>4.29-E7</f>
        <v>3.9000000000000004</v>
      </c>
      <c r="F8" s="20"/>
      <c r="G8" s="21"/>
      <c r="H8" s="24">
        <v>6.26</v>
      </c>
      <c r="I8" s="23">
        <v>20.13</v>
      </c>
      <c r="J8" s="36"/>
      <c r="K8" s="9"/>
      <c r="L8" s="5"/>
      <c r="M8" s="37"/>
      <c r="N8" s="38" t="s">
        <v>38</v>
      </c>
      <c r="O8" s="39">
        <f>G6+G7</f>
        <v>86.820000000000007</v>
      </c>
      <c r="P8" s="7"/>
      <c r="Q8" s="29">
        <v>4</v>
      </c>
      <c r="R8" s="31" t="s">
        <v>36</v>
      </c>
      <c r="S8" s="117">
        <v>6.24</v>
      </c>
      <c r="T8" s="112">
        <v>4.28</v>
      </c>
      <c r="U8" s="112">
        <v>3.51</v>
      </c>
    </row>
    <row r="9" spans="1:21" x14ac:dyDescent="0.25">
      <c r="A9" s="19" t="s">
        <v>39</v>
      </c>
      <c r="B9" s="114">
        <v>6.37</v>
      </c>
      <c r="C9" s="115">
        <v>0.72</v>
      </c>
      <c r="D9" s="116">
        <v>6.36</v>
      </c>
      <c r="E9" s="21">
        <f>G4-E4-E8-E16</f>
        <v>3.3899999999999988</v>
      </c>
      <c r="F9" s="20"/>
      <c r="G9" s="21"/>
      <c r="H9" s="24">
        <v>6.35</v>
      </c>
      <c r="I9" s="23">
        <v>13.44</v>
      </c>
      <c r="J9" s="5"/>
      <c r="K9" s="9"/>
      <c r="L9" s="5"/>
      <c r="M9" s="5"/>
      <c r="N9" s="5"/>
      <c r="O9" s="5"/>
      <c r="P9" s="7"/>
      <c r="Q9" s="29">
        <v>5</v>
      </c>
      <c r="R9" s="31" t="s">
        <v>37</v>
      </c>
      <c r="S9" s="118"/>
      <c r="T9" s="113"/>
      <c r="U9" s="113"/>
    </row>
    <row r="10" spans="1:21" x14ac:dyDescent="0.25">
      <c r="A10" s="19" t="s">
        <v>40</v>
      </c>
      <c r="B10" s="114"/>
      <c r="C10" s="115"/>
      <c r="D10" s="116"/>
      <c r="E10" s="40">
        <v>0.76</v>
      </c>
      <c r="F10" s="20"/>
      <c r="G10" s="21"/>
      <c r="H10" s="119">
        <v>6.51</v>
      </c>
      <c r="I10" s="115">
        <v>4.51</v>
      </c>
      <c r="J10" s="5"/>
      <c r="K10" s="9"/>
      <c r="L10" s="5"/>
      <c r="M10" s="41" t="s">
        <v>83</v>
      </c>
      <c r="N10" s="42" t="s">
        <v>42</v>
      </c>
      <c r="O10" s="43">
        <f>SUM(C20:C31)</f>
        <v>18.990000000000002</v>
      </c>
      <c r="P10" s="7"/>
      <c r="Q10" s="29">
        <v>6</v>
      </c>
      <c r="R10" s="31" t="s">
        <v>39</v>
      </c>
      <c r="S10" s="117">
        <v>6.37</v>
      </c>
      <c r="T10" s="112">
        <v>0.72</v>
      </c>
      <c r="U10" s="34">
        <v>1.78</v>
      </c>
    </row>
    <row r="11" spans="1:21" x14ac:dyDescent="0.25">
      <c r="A11" s="19" t="s">
        <v>43</v>
      </c>
      <c r="B11" s="114">
        <v>6.69</v>
      </c>
      <c r="C11" s="115">
        <v>20.399999999999999</v>
      </c>
      <c r="D11" s="116">
        <v>6.67</v>
      </c>
      <c r="E11" s="120">
        <v>19.73</v>
      </c>
      <c r="F11" s="20"/>
      <c r="G11" s="21"/>
      <c r="H11" s="119"/>
      <c r="I11" s="115"/>
      <c r="J11" s="5"/>
      <c r="K11" s="9"/>
      <c r="L11" s="5"/>
      <c r="M11" s="5" t="s">
        <v>44</v>
      </c>
      <c r="N11" s="5"/>
      <c r="O11" s="5"/>
      <c r="P11" s="7"/>
      <c r="Q11" s="29">
        <v>7</v>
      </c>
      <c r="R11" s="31" t="s">
        <v>40</v>
      </c>
      <c r="S11" s="118"/>
      <c r="T11" s="113"/>
      <c r="U11" s="34">
        <v>0.88</v>
      </c>
    </row>
    <row r="12" spans="1:21" x14ac:dyDescent="0.25">
      <c r="A12" s="19" t="s">
        <v>45</v>
      </c>
      <c r="B12" s="114"/>
      <c r="C12" s="115"/>
      <c r="D12" s="116"/>
      <c r="E12" s="120"/>
      <c r="F12" s="9"/>
      <c r="G12" s="25"/>
      <c r="H12" s="5"/>
      <c r="I12" s="44"/>
      <c r="J12" s="9"/>
      <c r="K12" s="9"/>
      <c r="L12" s="5"/>
      <c r="M12" s="5"/>
      <c r="N12" s="45" t="s">
        <v>46</v>
      </c>
      <c r="O12" s="45" t="s">
        <v>47</v>
      </c>
      <c r="P12" s="7"/>
      <c r="Q12" s="29">
        <v>8</v>
      </c>
      <c r="R12" s="31" t="s">
        <v>43</v>
      </c>
      <c r="S12" s="117">
        <v>6.68</v>
      </c>
      <c r="T12" s="112">
        <v>20.399999999999999</v>
      </c>
      <c r="U12" s="112">
        <v>12.36</v>
      </c>
    </row>
    <row r="13" spans="1:21" x14ac:dyDescent="0.25">
      <c r="A13" s="19" t="s">
        <v>48</v>
      </c>
      <c r="B13" s="20">
        <v>6.81</v>
      </c>
      <c r="C13" s="21">
        <v>9.89</v>
      </c>
      <c r="D13" s="5">
        <v>6.79</v>
      </c>
      <c r="E13" s="44">
        <v>13.08</v>
      </c>
      <c r="F13" s="9"/>
      <c r="G13" s="25"/>
      <c r="H13" s="46"/>
      <c r="I13" s="35"/>
      <c r="J13" s="9"/>
      <c r="K13" s="9"/>
      <c r="L13" s="5"/>
      <c r="M13" s="5"/>
      <c r="N13" s="5"/>
      <c r="O13" s="5"/>
      <c r="P13" s="18"/>
      <c r="Q13" s="29">
        <v>9</v>
      </c>
      <c r="R13" s="31" t="s">
        <v>45</v>
      </c>
      <c r="S13" s="118"/>
      <c r="T13" s="113"/>
      <c r="U13" s="113"/>
    </row>
    <row r="14" spans="1:21" ht="15.75" thickBot="1" x14ac:dyDescent="0.3">
      <c r="A14" s="19" t="s">
        <v>49</v>
      </c>
      <c r="B14" s="114">
        <v>6.9</v>
      </c>
      <c r="C14" s="115">
        <v>5.51</v>
      </c>
      <c r="D14" s="116">
        <v>6.89</v>
      </c>
      <c r="E14" s="120">
        <v>5.99</v>
      </c>
      <c r="F14" s="9"/>
      <c r="G14" s="25"/>
      <c r="H14" s="24"/>
      <c r="I14" s="23"/>
      <c r="J14" s="9"/>
      <c r="K14" s="9"/>
      <c r="L14" s="5"/>
      <c r="M14" s="5"/>
      <c r="N14" s="5"/>
      <c r="O14" s="5"/>
      <c r="P14" s="7"/>
      <c r="Q14" s="29">
        <v>10</v>
      </c>
      <c r="R14" s="31" t="s">
        <v>48</v>
      </c>
      <c r="S14" s="47">
        <v>6.79</v>
      </c>
      <c r="T14" s="33">
        <v>9.89</v>
      </c>
      <c r="U14" s="34">
        <v>2.25</v>
      </c>
    </row>
    <row r="15" spans="1:21" x14ac:dyDescent="0.25">
      <c r="A15" s="19" t="s">
        <v>50</v>
      </c>
      <c r="B15" s="114"/>
      <c r="C15" s="115"/>
      <c r="D15" s="116"/>
      <c r="E15" s="120"/>
      <c r="F15" s="9"/>
      <c r="G15" s="25"/>
      <c r="H15" s="24"/>
      <c r="I15" s="23"/>
      <c r="J15" s="9"/>
      <c r="K15" s="9"/>
      <c r="L15" s="5"/>
      <c r="M15" s="48" t="s">
        <v>51</v>
      </c>
      <c r="N15" s="49"/>
      <c r="O15" s="50"/>
      <c r="P15" s="7"/>
      <c r="Q15" s="29">
        <v>11</v>
      </c>
      <c r="R15" s="31" t="s">
        <v>49</v>
      </c>
      <c r="S15" s="117">
        <v>6.89</v>
      </c>
      <c r="T15" s="112">
        <v>5.51</v>
      </c>
      <c r="U15" s="112">
        <v>4.68</v>
      </c>
    </row>
    <row r="16" spans="1:21" x14ac:dyDescent="0.25">
      <c r="A16" s="19" t="s">
        <v>52</v>
      </c>
      <c r="B16" s="20">
        <v>7.18</v>
      </c>
      <c r="C16" s="21">
        <v>1.1299999999999999</v>
      </c>
      <c r="D16" s="5">
        <v>7.17</v>
      </c>
      <c r="E16" s="44">
        <v>1.83</v>
      </c>
      <c r="F16" s="9"/>
      <c r="G16" s="25"/>
      <c r="H16" s="24">
        <v>7.17</v>
      </c>
      <c r="I16" s="23">
        <v>15.51</v>
      </c>
      <c r="J16" s="36"/>
      <c r="K16" s="9"/>
      <c r="L16" s="5"/>
      <c r="M16" s="51" t="s">
        <v>53</v>
      </c>
      <c r="N16" s="52"/>
      <c r="O16" s="53"/>
      <c r="P16" s="7"/>
      <c r="Q16" s="29">
        <v>12</v>
      </c>
      <c r="R16" s="31" t="s">
        <v>50</v>
      </c>
      <c r="S16" s="118"/>
      <c r="T16" s="113"/>
      <c r="U16" s="113"/>
    </row>
    <row r="17" spans="1:21" ht="15.75" thickBot="1" x14ac:dyDescent="0.3">
      <c r="A17" s="19" t="s">
        <v>54</v>
      </c>
      <c r="B17" s="20">
        <v>7.34</v>
      </c>
      <c r="C17" s="21">
        <v>0.28999999999999998</v>
      </c>
      <c r="D17" s="5">
        <v>7.31</v>
      </c>
      <c r="E17" s="44">
        <v>0.49</v>
      </c>
      <c r="F17" s="9"/>
      <c r="G17" s="25"/>
      <c r="H17" s="24">
        <v>7.32</v>
      </c>
      <c r="I17" s="23">
        <v>2.54</v>
      </c>
      <c r="J17" s="5"/>
      <c r="K17" s="9"/>
      <c r="L17" s="5"/>
      <c r="M17" s="54" t="s">
        <v>55</v>
      </c>
      <c r="N17" s="55"/>
      <c r="O17" s="56"/>
      <c r="P17" s="7"/>
      <c r="Q17" s="29">
        <v>13</v>
      </c>
      <c r="R17" s="31" t="s">
        <v>52</v>
      </c>
      <c r="S17" s="47">
        <v>7.17</v>
      </c>
      <c r="T17" s="33">
        <v>1.1299999999999999</v>
      </c>
      <c r="U17" s="34">
        <v>6.92</v>
      </c>
    </row>
    <row r="18" spans="1:21" x14ac:dyDescent="0.25">
      <c r="A18" s="19" t="s">
        <v>56</v>
      </c>
      <c r="B18" s="20">
        <v>7.61</v>
      </c>
      <c r="C18" s="21">
        <v>15.58</v>
      </c>
      <c r="D18" s="5">
        <v>7.59</v>
      </c>
      <c r="E18" s="44">
        <v>27.17</v>
      </c>
      <c r="F18" s="9"/>
      <c r="G18" s="9"/>
      <c r="H18" s="22"/>
      <c r="I18" s="22"/>
      <c r="J18" s="9"/>
      <c r="K18" s="9"/>
      <c r="L18" s="5"/>
      <c r="M18" s="5"/>
      <c r="N18" s="5"/>
      <c r="O18" s="5"/>
      <c r="P18" s="7"/>
      <c r="Q18" s="29">
        <v>14</v>
      </c>
      <c r="R18" s="31" t="s">
        <v>54</v>
      </c>
      <c r="S18" s="47">
        <v>7.32</v>
      </c>
      <c r="T18" s="33">
        <v>0.28999999999999998</v>
      </c>
      <c r="U18" s="34">
        <v>0.7</v>
      </c>
    </row>
    <row r="19" spans="1:21" x14ac:dyDescent="0.25">
      <c r="A19" s="19" t="s">
        <v>57</v>
      </c>
      <c r="B19" s="114">
        <v>7.68</v>
      </c>
      <c r="C19" s="21">
        <f>5.07-C20</f>
        <v>2.5099999999999989</v>
      </c>
      <c r="D19" s="5">
        <v>7.68</v>
      </c>
      <c r="E19" s="44">
        <v>5.86</v>
      </c>
      <c r="F19" s="9"/>
      <c r="G19" s="9"/>
      <c r="H19" s="22"/>
      <c r="I19" s="22"/>
      <c r="J19" s="9"/>
      <c r="K19" s="9"/>
      <c r="L19" s="5"/>
      <c r="M19" s="5"/>
      <c r="N19" s="5"/>
      <c r="O19" s="5"/>
      <c r="P19" s="7"/>
      <c r="Q19" s="29">
        <v>15</v>
      </c>
      <c r="R19" s="31" t="s">
        <v>56</v>
      </c>
      <c r="S19" s="47">
        <v>7.59</v>
      </c>
      <c r="T19" s="33">
        <v>15.58</v>
      </c>
      <c r="U19" s="34">
        <v>30.66</v>
      </c>
    </row>
    <row r="20" spans="1:21" x14ac:dyDescent="0.25">
      <c r="A20" s="19" t="s">
        <v>58</v>
      </c>
      <c r="B20" s="114"/>
      <c r="C20" s="115">
        <f>E13+E11+E10-C13-C11-C9</f>
        <v>2.5600000000000014</v>
      </c>
      <c r="D20" s="5"/>
      <c r="E20" s="5"/>
      <c r="F20" s="9"/>
      <c r="G20" s="5"/>
      <c r="H20" s="5"/>
      <c r="I20" s="5"/>
      <c r="J20" s="5"/>
      <c r="K20" s="5"/>
      <c r="L20" s="5"/>
      <c r="M20" s="5"/>
      <c r="N20" s="5"/>
      <c r="O20" s="5"/>
      <c r="P20" s="7"/>
      <c r="Q20" s="29">
        <v>16</v>
      </c>
      <c r="R20" s="31" t="s">
        <v>57</v>
      </c>
      <c r="S20" s="117">
        <v>7.67</v>
      </c>
      <c r="T20" s="33">
        <v>2.5099999999999998</v>
      </c>
      <c r="U20" s="34">
        <v>4.2300000000000004</v>
      </c>
    </row>
    <row r="21" spans="1:21" x14ac:dyDescent="0.25">
      <c r="A21" s="19" t="s">
        <v>59</v>
      </c>
      <c r="B21" s="114"/>
      <c r="C21" s="115"/>
      <c r="D21" s="5"/>
      <c r="E21" s="5"/>
      <c r="F21" s="9"/>
      <c r="G21" s="9"/>
      <c r="H21" s="22"/>
      <c r="I21" s="22"/>
      <c r="J21" s="9"/>
      <c r="K21" s="9"/>
      <c r="L21" s="5"/>
      <c r="M21" s="5"/>
      <c r="N21" s="5"/>
      <c r="O21" s="5"/>
      <c r="P21" s="7"/>
      <c r="Q21" s="29">
        <v>17</v>
      </c>
      <c r="R21" s="31" t="s">
        <v>60</v>
      </c>
      <c r="S21" s="121"/>
      <c r="T21" s="112">
        <v>2.56</v>
      </c>
      <c r="U21" s="34">
        <v>0.17</v>
      </c>
    </row>
    <row r="22" spans="1:21" x14ac:dyDescent="0.25">
      <c r="A22" s="19" t="s">
        <v>61</v>
      </c>
      <c r="B22" s="114"/>
      <c r="C22" s="115"/>
      <c r="D22" s="5"/>
      <c r="E22" s="5"/>
      <c r="F22" s="9"/>
      <c r="G22" s="9"/>
      <c r="H22" s="22"/>
      <c r="I22" s="22"/>
      <c r="J22" s="9"/>
      <c r="K22" s="9"/>
      <c r="L22" s="5"/>
      <c r="M22" s="5"/>
      <c r="N22" s="5"/>
      <c r="O22" s="5"/>
      <c r="P22" s="7"/>
      <c r="Q22" s="29">
        <v>18</v>
      </c>
      <c r="R22" s="31" t="s">
        <v>62</v>
      </c>
      <c r="S22" s="121"/>
      <c r="T22" s="122"/>
      <c r="U22" s="112">
        <v>0.37</v>
      </c>
    </row>
    <row r="23" spans="1:21" x14ac:dyDescent="0.25">
      <c r="A23" s="19" t="s">
        <v>63</v>
      </c>
      <c r="B23" s="123">
        <v>8.0299999999999994</v>
      </c>
      <c r="C23" s="35">
        <f>E14-C14</f>
        <v>0.48000000000000043</v>
      </c>
      <c r="D23" s="5"/>
      <c r="E23" s="5"/>
      <c r="F23" s="9"/>
      <c r="G23" s="9"/>
      <c r="H23" s="22"/>
      <c r="I23" s="22"/>
      <c r="J23" s="9"/>
      <c r="K23" s="9"/>
      <c r="L23" s="5"/>
      <c r="M23" s="5"/>
      <c r="N23" s="5"/>
      <c r="O23" s="5"/>
      <c r="P23" s="7"/>
      <c r="Q23" s="29">
        <v>19</v>
      </c>
      <c r="R23" s="31" t="s">
        <v>64</v>
      </c>
      <c r="S23" s="118"/>
      <c r="T23" s="113"/>
      <c r="U23" s="113"/>
    </row>
    <row r="24" spans="1:21" x14ac:dyDescent="0.25">
      <c r="A24" s="19" t="s">
        <v>65</v>
      </c>
      <c r="B24" s="123"/>
      <c r="C24" s="115">
        <f>0.99-C23</f>
        <v>0.50999999999999956</v>
      </c>
      <c r="D24" s="9"/>
      <c r="E24" s="9"/>
      <c r="F24" s="9"/>
      <c r="G24" s="5"/>
      <c r="H24" s="5"/>
      <c r="I24" s="5"/>
      <c r="J24" s="9"/>
      <c r="K24" s="9"/>
      <c r="L24" s="5"/>
      <c r="M24" s="5"/>
      <c r="N24" s="5"/>
      <c r="O24" s="5"/>
      <c r="P24" s="7"/>
      <c r="Q24" s="29">
        <v>20</v>
      </c>
      <c r="R24" s="31" t="s">
        <v>66</v>
      </c>
      <c r="S24" s="117">
        <v>8.01</v>
      </c>
      <c r="T24" s="34">
        <v>0.48</v>
      </c>
      <c r="U24" s="34">
        <v>0.12</v>
      </c>
    </row>
    <row r="25" spans="1:21" x14ac:dyDescent="0.25">
      <c r="A25" s="19" t="s">
        <v>67</v>
      </c>
      <c r="B25" s="123"/>
      <c r="C25" s="115"/>
      <c r="D25" s="9"/>
      <c r="E25" s="9"/>
      <c r="F25" s="9"/>
      <c r="G25" s="5"/>
      <c r="H25" s="5"/>
      <c r="I25" s="5"/>
      <c r="J25" s="9"/>
      <c r="K25" s="9"/>
      <c r="L25" s="5"/>
      <c r="M25" s="5"/>
      <c r="N25" s="5"/>
      <c r="O25" s="5"/>
      <c r="P25" s="7"/>
      <c r="Q25" s="29">
        <v>21</v>
      </c>
      <c r="R25" s="31" t="s">
        <v>68</v>
      </c>
      <c r="S25" s="121"/>
      <c r="T25" s="112">
        <v>0.51</v>
      </c>
      <c r="U25" s="112">
        <v>3.24</v>
      </c>
    </row>
    <row r="26" spans="1:21" x14ac:dyDescent="0.25">
      <c r="A26" s="19" t="s">
        <v>69</v>
      </c>
      <c r="B26" s="20">
        <v>8.44</v>
      </c>
      <c r="C26" s="21">
        <v>10.14</v>
      </c>
      <c r="D26" s="9"/>
      <c r="E26" s="9"/>
      <c r="F26" s="9"/>
      <c r="G26" s="5"/>
      <c r="H26" s="5"/>
      <c r="I26" s="5"/>
      <c r="J26" s="9"/>
      <c r="K26" s="9"/>
      <c r="L26" s="5"/>
      <c r="M26" s="5"/>
      <c r="N26" s="5"/>
      <c r="O26" s="5"/>
      <c r="P26" s="7"/>
      <c r="Q26" s="29">
        <v>22</v>
      </c>
      <c r="R26" s="31" t="s">
        <v>70</v>
      </c>
      <c r="S26" s="118"/>
      <c r="T26" s="113"/>
      <c r="U26" s="113"/>
    </row>
    <row r="27" spans="1:21" x14ac:dyDescent="0.25">
      <c r="A27" s="19" t="s">
        <v>71</v>
      </c>
      <c r="B27" s="20">
        <v>8.6199999999999992</v>
      </c>
      <c r="C27" s="21">
        <v>1.62</v>
      </c>
      <c r="D27" s="9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  <c r="P27" s="7"/>
      <c r="Q27" s="29">
        <v>23</v>
      </c>
      <c r="R27" s="31" t="s">
        <v>72</v>
      </c>
      <c r="S27" s="117">
        <v>8.41</v>
      </c>
      <c r="T27" s="33">
        <v>10.14</v>
      </c>
      <c r="U27" s="112">
        <v>22.54</v>
      </c>
    </row>
    <row r="28" spans="1:21" x14ac:dyDescent="0.25">
      <c r="A28" s="19" t="s">
        <v>73</v>
      </c>
      <c r="B28" s="114">
        <v>8.85</v>
      </c>
      <c r="C28" s="115">
        <v>0.67</v>
      </c>
      <c r="D28" s="9"/>
      <c r="E28" s="5"/>
      <c r="F28" s="9"/>
      <c r="G28" s="9"/>
      <c r="H28" s="9"/>
      <c r="I28" s="5"/>
      <c r="J28" s="5"/>
      <c r="K28" s="9"/>
      <c r="L28" s="5"/>
      <c r="M28" s="5"/>
      <c r="N28" s="5"/>
      <c r="O28" s="5"/>
      <c r="P28" s="7"/>
      <c r="Q28" s="29">
        <v>24</v>
      </c>
      <c r="R28" s="31" t="s">
        <v>74</v>
      </c>
      <c r="S28" s="118"/>
      <c r="T28" s="33">
        <v>1.62</v>
      </c>
      <c r="U28" s="113"/>
    </row>
    <row r="29" spans="1:21" x14ac:dyDescent="0.25">
      <c r="A29" s="19" t="s">
        <v>75</v>
      </c>
      <c r="B29" s="114"/>
      <c r="C29" s="115"/>
      <c r="D29" s="9"/>
      <c r="E29" s="5"/>
      <c r="F29" s="9"/>
      <c r="G29" s="9"/>
      <c r="H29" s="9"/>
      <c r="I29" s="5"/>
      <c r="J29" s="5"/>
      <c r="K29" s="9"/>
      <c r="L29" s="5"/>
      <c r="M29" s="5"/>
      <c r="N29" s="5"/>
      <c r="O29" s="5"/>
      <c r="P29" s="7"/>
      <c r="Q29" s="29">
        <v>25</v>
      </c>
      <c r="R29" s="31" t="s">
        <v>76</v>
      </c>
      <c r="S29" s="117">
        <v>8.85</v>
      </c>
      <c r="T29" s="112">
        <v>0.67</v>
      </c>
      <c r="U29" s="57" t="s">
        <v>77</v>
      </c>
    </row>
    <row r="30" spans="1:21" x14ac:dyDescent="0.25">
      <c r="A30" s="19" t="s">
        <v>78</v>
      </c>
      <c r="B30" s="20">
        <v>9.25</v>
      </c>
      <c r="C30" s="21">
        <v>1.1499999999999999</v>
      </c>
      <c r="D30" s="5"/>
      <c r="E30" s="5"/>
      <c r="F30" s="5"/>
      <c r="G30" s="9"/>
      <c r="H30" s="9"/>
      <c r="I30" s="22"/>
      <c r="J30" s="5"/>
      <c r="K30" s="5"/>
      <c r="L30" s="5"/>
      <c r="M30" s="5"/>
      <c r="N30" s="5"/>
      <c r="O30" s="5"/>
      <c r="P30" s="7"/>
      <c r="Q30" s="29">
        <v>26</v>
      </c>
      <c r="R30" s="31" t="s">
        <v>79</v>
      </c>
      <c r="S30" s="118"/>
      <c r="T30" s="113"/>
      <c r="U30" s="57" t="s">
        <v>77</v>
      </c>
    </row>
    <row r="31" spans="1:21" x14ac:dyDescent="0.25">
      <c r="A31" s="19" t="s">
        <v>80</v>
      </c>
      <c r="B31" s="20">
        <v>9.33</v>
      </c>
      <c r="C31" s="21">
        <v>1.86</v>
      </c>
      <c r="D31" s="5"/>
      <c r="E31" s="5"/>
      <c r="F31" s="5"/>
      <c r="G31" s="9"/>
      <c r="H31" s="9"/>
      <c r="I31" s="20"/>
      <c r="J31" s="5"/>
      <c r="K31" s="5"/>
      <c r="L31" s="5"/>
      <c r="M31" s="5"/>
      <c r="N31" s="5"/>
      <c r="O31" s="5"/>
      <c r="P31" s="7"/>
      <c r="Q31" s="29">
        <v>27</v>
      </c>
      <c r="R31" s="31" t="s">
        <v>81</v>
      </c>
      <c r="S31" s="117">
        <v>9.1999999999999993</v>
      </c>
      <c r="T31" s="33">
        <v>1.1499999999999999</v>
      </c>
      <c r="U31" s="112">
        <v>0.77</v>
      </c>
    </row>
    <row r="32" spans="1:21" ht="15.75" thickBot="1" x14ac:dyDescent="0.3">
      <c r="A32" s="5"/>
      <c r="B32" s="5"/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  <c r="P32" s="7"/>
      <c r="Q32" s="29">
        <v>28</v>
      </c>
      <c r="R32" s="31" t="s">
        <v>82</v>
      </c>
      <c r="S32" s="118"/>
      <c r="T32" s="33">
        <v>1.86</v>
      </c>
      <c r="U32" s="113"/>
    </row>
    <row r="33" spans="1:21" ht="15.75" thickBot="1" x14ac:dyDescent="0.3">
      <c r="A33" s="58" t="s">
        <v>31</v>
      </c>
      <c r="B33" s="5"/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7"/>
      <c r="Q33" s="5"/>
      <c r="R33" s="5"/>
      <c r="S33" s="5"/>
      <c r="T33" s="5"/>
      <c r="U33" s="5"/>
    </row>
    <row r="34" spans="1:21" x14ac:dyDescent="0.25">
      <c r="A34" s="59" t="s">
        <v>17</v>
      </c>
      <c r="B34" s="109" t="s">
        <v>18</v>
      </c>
      <c r="C34" s="110"/>
      <c r="D34" s="111" t="s">
        <v>19</v>
      </c>
      <c r="E34" s="110"/>
      <c r="F34" s="111" t="s">
        <v>20</v>
      </c>
      <c r="G34" s="110"/>
      <c r="H34" s="111" t="s">
        <v>21</v>
      </c>
      <c r="I34" s="110"/>
      <c r="J34" s="111" t="s">
        <v>22</v>
      </c>
      <c r="K34" s="110"/>
      <c r="L34" s="5"/>
      <c r="M34" s="9"/>
      <c r="N34" s="10" t="s">
        <v>23</v>
      </c>
      <c r="O34" s="11">
        <f>G37+G39</f>
        <v>11.03</v>
      </c>
      <c r="P34" s="7"/>
      <c r="Q34" s="5"/>
      <c r="R34" s="5"/>
      <c r="S34" s="5"/>
      <c r="T34" s="5"/>
      <c r="U34" s="5"/>
    </row>
    <row r="35" spans="1:21" x14ac:dyDescent="0.25">
      <c r="A35" s="4"/>
      <c r="B35" s="15" t="s">
        <v>25</v>
      </c>
      <c r="C35" s="16" t="s">
        <v>26</v>
      </c>
      <c r="D35" s="60" t="s">
        <v>25</v>
      </c>
      <c r="E35" s="61" t="s">
        <v>26</v>
      </c>
      <c r="F35" s="15" t="s">
        <v>25</v>
      </c>
      <c r="G35" s="23" t="s">
        <v>26</v>
      </c>
      <c r="H35" s="15" t="s">
        <v>25</v>
      </c>
      <c r="I35" s="16" t="s">
        <v>26</v>
      </c>
      <c r="J35" s="62" t="s">
        <v>25</v>
      </c>
      <c r="K35" s="63" t="s">
        <v>26</v>
      </c>
      <c r="L35" s="5"/>
      <c r="M35" s="5"/>
      <c r="N35" s="5"/>
      <c r="O35" s="5"/>
      <c r="P35" s="7"/>
      <c r="Q35" s="5"/>
      <c r="R35" s="5"/>
      <c r="S35" s="5"/>
      <c r="T35" s="5"/>
      <c r="U35" s="5"/>
    </row>
    <row r="36" spans="1:21" x14ac:dyDescent="0.25">
      <c r="A36" s="19" t="s">
        <v>28</v>
      </c>
      <c r="B36" s="64">
        <v>5.44</v>
      </c>
      <c r="C36" s="63">
        <v>0.89</v>
      </c>
      <c r="D36" s="62">
        <v>5.46</v>
      </c>
      <c r="E36" s="63">
        <v>0.81</v>
      </c>
      <c r="F36" s="20">
        <v>5.47</v>
      </c>
      <c r="G36" s="21">
        <v>17.87</v>
      </c>
      <c r="H36" s="20">
        <v>5.47</v>
      </c>
      <c r="I36" s="21">
        <v>2.98</v>
      </c>
      <c r="J36" s="65">
        <v>5.46</v>
      </c>
      <c r="K36" s="21">
        <v>87.94</v>
      </c>
      <c r="L36" s="5"/>
      <c r="M36" s="9"/>
      <c r="N36" s="26" t="s">
        <v>29</v>
      </c>
      <c r="O36" s="27">
        <f>E36+E37+E38+E39</f>
        <v>4.59</v>
      </c>
      <c r="P36" s="7"/>
      <c r="Q36" s="5"/>
      <c r="R36" s="5"/>
      <c r="S36" s="5"/>
      <c r="T36" s="5"/>
      <c r="U36" s="5"/>
    </row>
    <row r="37" spans="1:21" x14ac:dyDescent="0.25">
      <c r="A37" s="19" t="s">
        <v>32</v>
      </c>
      <c r="B37" s="64">
        <v>5.77</v>
      </c>
      <c r="C37" s="63">
        <v>1.1100000000000001</v>
      </c>
      <c r="D37" s="62">
        <v>5.75</v>
      </c>
      <c r="E37" s="63">
        <v>0.9</v>
      </c>
      <c r="F37" s="20">
        <v>5.82</v>
      </c>
      <c r="G37" s="21">
        <v>2.33</v>
      </c>
      <c r="H37" s="20">
        <v>5.79</v>
      </c>
      <c r="I37" s="21">
        <v>2.46</v>
      </c>
      <c r="J37" s="65">
        <v>5.79</v>
      </c>
      <c r="K37" s="21">
        <v>12.06</v>
      </c>
      <c r="L37" s="5"/>
      <c r="M37" s="9"/>
      <c r="N37" s="27" t="s">
        <v>33</v>
      </c>
      <c r="O37" s="27">
        <f>E40+E41+E42+E43+E45+E46</f>
        <v>26.23</v>
      </c>
      <c r="P37" s="7"/>
      <c r="Q37" s="5"/>
      <c r="R37" s="5"/>
      <c r="S37" s="5"/>
      <c r="T37" s="5"/>
      <c r="U37" s="5"/>
    </row>
    <row r="38" spans="1:21" x14ac:dyDescent="0.25">
      <c r="A38" s="19" t="s">
        <v>34</v>
      </c>
      <c r="B38" s="64">
        <v>5.87</v>
      </c>
      <c r="C38" s="63">
        <v>2.83</v>
      </c>
      <c r="D38" s="62">
        <v>5.88</v>
      </c>
      <c r="E38" s="63">
        <v>2.87</v>
      </c>
      <c r="F38" s="20">
        <v>5.9</v>
      </c>
      <c r="G38" s="21">
        <v>71.099999999999994</v>
      </c>
      <c r="H38" s="9"/>
      <c r="I38" s="25"/>
      <c r="J38" s="9"/>
      <c r="K38" s="9"/>
      <c r="L38" s="5"/>
      <c r="M38" s="9"/>
      <c r="N38" s="27" t="s">
        <v>35</v>
      </c>
      <c r="O38" s="27">
        <f>E48+E49+E50</f>
        <v>69.180000000000007</v>
      </c>
      <c r="P38" s="7"/>
      <c r="Q38" s="5"/>
      <c r="R38" s="5"/>
      <c r="S38" s="5"/>
      <c r="T38" s="5"/>
      <c r="U38" s="5"/>
    </row>
    <row r="39" spans="1:21" x14ac:dyDescent="0.25">
      <c r="A39" s="19" t="s">
        <v>36</v>
      </c>
      <c r="B39" s="114">
        <v>6.24</v>
      </c>
      <c r="C39" s="115">
        <v>3.51</v>
      </c>
      <c r="D39" s="119">
        <v>6.25</v>
      </c>
      <c r="E39" s="44">
        <v>0.01</v>
      </c>
      <c r="F39" s="20">
        <v>6.23</v>
      </c>
      <c r="G39" s="21">
        <v>8.6999999999999993</v>
      </c>
      <c r="H39" s="9"/>
      <c r="I39" s="25"/>
      <c r="J39" s="9"/>
      <c r="K39" s="9"/>
      <c r="L39" s="5"/>
      <c r="M39" s="5"/>
      <c r="N39" s="5"/>
      <c r="O39" s="5"/>
      <c r="P39" s="7"/>
      <c r="Q39" s="5"/>
      <c r="R39" s="5"/>
      <c r="S39" s="5"/>
      <c r="T39" s="5"/>
      <c r="U39" s="5"/>
    </row>
    <row r="40" spans="1:21" x14ac:dyDescent="0.25">
      <c r="A40" s="19" t="s">
        <v>37</v>
      </c>
      <c r="B40" s="114"/>
      <c r="C40" s="115"/>
      <c r="D40" s="119"/>
      <c r="E40" s="35">
        <f>3.63-E39</f>
        <v>3.62</v>
      </c>
      <c r="F40" s="9"/>
      <c r="G40" s="9"/>
      <c r="H40" s="20">
        <v>6.28</v>
      </c>
      <c r="I40" s="21">
        <v>14.54</v>
      </c>
      <c r="J40" s="9"/>
      <c r="K40" s="9"/>
      <c r="L40" s="5"/>
      <c r="M40" s="5"/>
      <c r="N40" s="38" t="s">
        <v>38</v>
      </c>
      <c r="O40" s="39">
        <f>G38+G39</f>
        <v>79.8</v>
      </c>
      <c r="P40" s="7"/>
      <c r="Q40" s="5"/>
      <c r="R40" s="5"/>
      <c r="S40" s="5"/>
      <c r="T40" s="5"/>
      <c r="U40" s="5"/>
    </row>
    <row r="41" spans="1:21" x14ac:dyDescent="0.25">
      <c r="A41" s="19" t="s">
        <v>39</v>
      </c>
      <c r="B41" s="64">
        <v>6.36</v>
      </c>
      <c r="C41" s="63">
        <v>1.78</v>
      </c>
      <c r="D41" s="62">
        <v>6.35</v>
      </c>
      <c r="E41" s="63">
        <v>1.95</v>
      </c>
      <c r="F41" s="9"/>
      <c r="G41" s="9"/>
      <c r="H41" s="20">
        <v>6.37</v>
      </c>
      <c r="I41" s="21">
        <v>4.6100000000000003</v>
      </c>
      <c r="J41" s="9"/>
      <c r="K41" s="9"/>
      <c r="L41" s="5"/>
      <c r="M41" s="5"/>
      <c r="N41" s="5"/>
      <c r="O41" s="5"/>
      <c r="P41" s="7"/>
      <c r="Q41" s="5"/>
      <c r="R41" s="5"/>
      <c r="S41" s="5"/>
      <c r="T41" s="5"/>
      <c r="U41" s="5"/>
    </row>
    <row r="42" spans="1:21" x14ac:dyDescent="0.25">
      <c r="A42" s="19" t="s">
        <v>40</v>
      </c>
      <c r="B42" s="64">
        <v>6.48</v>
      </c>
      <c r="C42" s="63">
        <v>0.88</v>
      </c>
      <c r="D42" s="62">
        <v>6.49</v>
      </c>
      <c r="E42" s="63">
        <v>0.83</v>
      </c>
      <c r="F42" s="9"/>
      <c r="G42" s="9"/>
      <c r="H42" s="20">
        <v>6.53</v>
      </c>
      <c r="I42" s="21">
        <v>7.08</v>
      </c>
      <c r="J42" s="9"/>
      <c r="K42" s="9"/>
      <c r="L42" s="5"/>
      <c r="M42" s="41" t="s">
        <v>83</v>
      </c>
      <c r="N42" s="42" t="s">
        <v>42</v>
      </c>
      <c r="O42" s="43">
        <f>SUM(C52:C63)</f>
        <v>27.209999999999997</v>
      </c>
      <c r="P42" s="7"/>
      <c r="Q42" s="5"/>
      <c r="R42" s="5"/>
      <c r="S42" s="5"/>
      <c r="T42" s="5"/>
      <c r="U42" s="5"/>
    </row>
    <row r="43" spans="1:21" x14ac:dyDescent="0.25">
      <c r="A43" s="19" t="s">
        <v>43</v>
      </c>
      <c r="B43" s="114">
        <v>6.66</v>
      </c>
      <c r="C43" s="115">
        <v>12.36</v>
      </c>
      <c r="D43" s="119">
        <v>6.67</v>
      </c>
      <c r="E43" s="115">
        <v>12.76</v>
      </c>
      <c r="F43" s="9"/>
      <c r="G43" s="9"/>
      <c r="H43" s="20">
        <v>6.72</v>
      </c>
      <c r="I43" s="21">
        <f>2.34+0.59</f>
        <v>2.9299999999999997</v>
      </c>
      <c r="J43" s="9"/>
      <c r="K43" s="9"/>
      <c r="L43" s="5"/>
      <c r="M43" s="5" t="s">
        <v>44</v>
      </c>
      <c r="N43" s="5"/>
      <c r="O43" s="5"/>
      <c r="P43" s="7"/>
      <c r="Q43" s="5"/>
      <c r="R43" s="5"/>
      <c r="S43" s="5"/>
      <c r="T43" s="5"/>
      <c r="U43" s="5"/>
    </row>
    <row r="44" spans="1:21" x14ac:dyDescent="0.25">
      <c r="A44" s="19" t="s">
        <v>45</v>
      </c>
      <c r="B44" s="114"/>
      <c r="C44" s="115"/>
      <c r="D44" s="119"/>
      <c r="E44" s="115"/>
      <c r="F44" s="9"/>
      <c r="G44" s="9"/>
      <c r="H44" s="36"/>
      <c r="I44" s="66"/>
      <c r="J44" s="67"/>
      <c r="K44" s="9"/>
      <c r="L44" s="5"/>
      <c r="M44" s="5"/>
      <c r="N44" s="45" t="s">
        <v>46</v>
      </c>
      <c r="O44" s="45" t="s">
        <v>47</v>
      </c>
      <c r="P44" s="7"/>
      <c r="Q44" s="5"/>
      <c r="R44" s="5"/>
      <c r="S44" s="5"/>
      <c r="T44" s="5"/>
      <c r="U44" s="5"/>
    </row>
    <row r="45" spans="1:21" ht="15.75" thickBot="1" x14ac:dyDescent="0.3">
      <c r="A45" s="19" t="s">
        <v>48</v>
      </c>
      <c r="B45" s="64">
        <v>6.76</v>
      </c>
      <c r="C45" s="63">
        <v>2.25</v>
      </c>
      <c r="D45" s="62">
        <v>6.77</v>
      </c>
      <c r="E45" s="63">
        <v>2.27</v>
      </c>
      <c r="F45" s="9"/>
      <c r="G45" s="9"/>
      <c r="H45" s="36"/>
      <c r="I45" s="25"/>
      <c r="J45" s="9"/>
      <c r="K45" s="9"/>
      <c r="L45" s="5"/>
      <c r="M45" s="5"/>
      <c r="N45" s="5"/>
      <c r="O45" s="5"/>
      <c r="P45" s="7"/>
      <c r="Q45" s="5"/>
      <c r="R45" s="5"/>
      <c r="S45" s="5"/>
      <c r="T45" s="5"/>
      <c r="U45" s="5"/>
    </row>
    <row r="46" spans="1:21" x14ac:dyDescent="0.25">
      <c r="A46" s="19" t="s">
        <v>49</v>
      </c>
      <c r="B46" s="114">
        <v>6.88</v>
      </c>
      <c r="C46" s="115">
        <v>4.68</v>
      </c>
      <c r="D46" s="119">
        <v>6.88</v>
      </c>
      <c r="E46" s="115">
        <v>4.8</v>
      </c>
      <c r="F46" s="9"/>
      <c r="G46" s="9"/>
      <c r="H46" s="20"/>
      <c r="I46" s="21"/>
      <c r="J46" s="9"/>
      <c r="K46" s="9"/>
      <c r="L46" s="5"/>
      <c r="M46" s="48" t="s">
        <v>51</v>
      </c>
      <c r="N46" s="49"/>
      <c r="O46" s="50"/>
      <c r="P46" s="7"/>
      <c r="Q46" s="5"/>
      <c r="R46" s="5"/>
      <c r="S46" s="5"/>
      <c r="T46" s="5"/>
      <c r="U46" s="5"/>
    </row>
    <row r="47" spans="1:21" x14ac:dyDescent="0.25">
      <c r="A47" s="19" t="s">
        <v>50</v>
      </c>
      <c r="B47" s="114"/>
      <c r="C47" s="115"/>
      <c r="D47" s="119"/>
      <c r="E47" s="115"/>
      <c r="F47" s="9"/>
      <c r="G47" s="9"/>
      <c r="H47" s="20"/>
      <c r="I47" s="21"/>
      <c r="J47" s="9"/>
      <c r="K47" s="9"/>
      <c r="L47" s="5"/>
      <c r="M47" s="51" t="s">
        <v>53</v>
      </c>
      <c r="N47" s="52"/>
      <c r="O47" s="53"/>
      <c r="P47" s="7"/>
      <c r="Q47" s="5"/>
      <c r="R47" s="5"/>
      <c r="S47" s="5"/>
      <c r="T47" s="5"/>
      <c r="U47" s="5"/>
    </row>
    <row r="48" spans="1:21" ht="15.75" thickBot="1" x14ac:dyDescent="0.3">
      <c r="A48" s="19" t="s">
        <v>52</v>
      </c>
      <c r="B48" s="64">
        <v>7.15</v>
      </c>
      <c r="C48" s="63">
        <v>6.92</v>
      </c>
      <c r="D48" s="62">
        <v>7.15</v>
      </c>
      <c r="E48" s="63">
        <v>9.7799999999999994</v>
      </c>
      <c r="F48" s="9"/>
      <c r="G48" s="9"/>
      <c r="H48" s="20">
        <v>7.19</v>
      </c>
      <c r="I48" s="21">
        <v>58.21</v>
      </c>
      <c r="J48" s="9"/>
      <c r="K48" s="9"/>
      <c r="L48" s="5"/>
      <c r="M48" s="54" t="s">
        <v>55</v>
      </c>
      <c r="N48" s="55"/>
      <c r="O48" s="56"/>
      <c r="P48" s="7"/>
      <c r="Q48" s="5"/>
      <c r="R48" s="5"/>
      <c r="S48" s="5"/>
      <c r="T48" s="5"/>
      <c r="U48" s="5"/>
    </row>
    <row r="49" spans="1:21" x14ac:dyDescent="0.25">
      <c r="A49" s="19" t="s">
        <v>54</v>
      </c>
      <c r="B49" s="64">
        <v>7.3</v>
      </c>
      <c r="C49" s="63">
        <v>0.7</v>
      </c>
      <c r="D49" s="62">
        <v>7.29</v>
      </c>
      <c r="E49" s="63">
        <v>0.69</v>
      </c>
      <c r="F49" s="9"/>
      <c r="G49" s="9"/>
      <c r="H49" s="20">
        <v>7.33</v>
      </c>
      <c r="I49" s="21">
        <f>5.78+1.43</f>
        <v>7.21</v>
      </c>
      <c r="J49" s="9"/>
      <c r="K49" s="9"/>
      <c r="L49" s="5"/>
      <c r="M49" s="5"/>
      <c r="N49" s="5"/>
      <c r="O49" s="5"/>
      <c r="P49" s="7"/>
      <c r="Q49" s="5"/>
      <c r="R49" s="5"/>
      <c r="S49" s="5"/>
      <c r="T49" s="5"/>
      <c r="U49" s="5"/>
    </row>
    <row r="50" spans="1:21" x14ac:dyDescent="0.25">
      <c r="A50" s="19" t="s">
        <v>56</v>
      </c>
      <c r="B50" s="64">
        <v>7.56</v>
      </c>
      <c r="C50" s="63">
        <v>30.66</v>
      </c>
      <c r="D50" s="119">
        <v>7.57</v>
      </c>
      <c r="E50" s="115">
        <v>58.71</v>
      </c>
      <c r="F50" s="9"/>
      <c r="G50" s="9"/>
      <c r="H50" s="36"/>
      <c r="I50" s="36"/>
      <c r="J50" s="9"/>
      <c r="K50" s="9"/>
      <c r="L50" s="5"/>
      <c r="M50" s="5"/>
      <c r="N50" s="5"/>
      <c r="O50" s="5"/>
      <c r="P50" s="7"/>
      <c r="Q50" s="5"/>
      <c r="R50" s="5"/>
      <c r="S50" s="5"/>
      <c r="T50" s="5"/>
      <c r="U50" s="5"/>
    </row>
    <row r="51" spans="1:21" x14ac:dyDescent="0.25">
      <c r="A51" s="19" t="s">
        <v>57</v>
      </c>
      <c r="B51" s="114">
        <v>7.65</v>
      </c>
      <c r="C51" s="63">
        <f>4.77-C52-C53</f>
        <v>4.2300000000000004</v>
      </c>
      <c r="D51" s="119"/>
      <c r="E51" s="115"/>
      <c r="F51" s="9"/>
      <c r="G51" s="9"/>
      <c r="H51" s="36"/>
      <c r="I51" s="36"/>
      <c r="J51" s="9"/>
      <c r="K51" s="9"/>
      <c r="L51" s="5"/>
      <c r="M51" s="5"/>
      <c r="N51" s="5"/>
      <c r="O51" s="5"/>
      <c r="P51" s="7"/>
      <c r="Q51" s="5"/>
      <c r="R51" s="5"/>
      <c r="S51" s="5"/>
      <c r="T51" s="5"/>
      <c r="U51" s="5"/>
    </row>
    <row r="52" spans="1:21" x14ac:dyDescent="0.25">
      <c r="A52" s="19" t="s">
        <v>58</v>
      </c>
      <c r="B52" s="114"/>
      <c r="C52" s="63">
        <f>E41-C41</f>
        <v>0.16999999999999993</v>
      </c>
      <c r="D52" s="5"/>
      <c r="E52" s="5"/>
      <c r="F52" s="5"/>
      <c r="G52" s="5"/>
      <c r="H52" s="19"/>
      <c r="I52" s="36"/>
      <c r="J52" s="9"/>
      <c r="K52" s="5"/>
      <c r="L52" s="5"/>
      <c r="M52" s="5"/>
      <c r="N52" s="5"/>
      <c r="O52" s="5"/>
      <c r="P52" s="7"/>
      <c r="Q52" s="5"/>
      <c r="R52" s="5"/>
      <c r="S52" s="5"/>
      <c r="T52" s="5"/>
      <c r="U52" s="5"/>
    </row>
    <row r="53" spans="1:21" x14ac:dyDescent="0.25">
      <c r="A53" s="19" t="s">
        <v>59</v>
      </c>
      <c r="B53" s="114"/>
      <c r="C53" s="115">
        <f>E45+E43+E42-C42-C43-C45</f>
        <v>0.36999999999999922</v>
      </c>
      <c r="D53" s="5"/>
      <c r="E53" s="5"/>
      <c r="F53" s="5"/>
      <c r="G53" s="20"/>
      <c r="H53" s="19"/>
      <c r="I53" s="9"/>
      <c r="J53" s="68"/>
      <c r="K53" s="20"/>
      <c r="L53" s="5"/>
      <c r="M53" s="5"/>
      <c r="N53" s="5"/>
      <c r="O53" s="5"/>
      <c r="P53" s="7"/>
      <c r="Q53" s="5"/>
      <c r="R53" s="5"/>
      <c r="S53" s="5"/>
      <c r="T53" s="5"/>
      <c r="U53" s="5"/>
    </row>
    <row r="54" spans="1:21" x14ac:dyDescent="0.25">
      <c r="A54" s="19" t="s">
        <v>61</v>
      </c>
      <c r="B54" s="114"/>
      <c r="C54" s="115"/>
      <c r="D54" s="5"/>
      <c r="E54" s="5"/>
      <c r="F54" s="5"/>
      <c r="G54" s="20"/>
      <c r="H54" s="19"/>
      <c r="I54" s="9"/>
      <c r="J54" s="68"/>
      <c r="K54" s="20"/>
      <c r="L54" s="5"/>
      <c r="M54" s="5"/>
      <c r="N54" s="5"/>
      <c r="O54" s="5"/>
      <c r="P54" s="7"/>
      <c r="Q54" s="5"/>
      <c r="R54" s="5"/>
      <c r="S54" s="5"/>
      <c r="T54" s="5"/>
      <c r="U54" s="5"/>
    </row>
    <row r="55" spans="1:21" x14ac:dyDescent="0.25">
      <c r="A55" s="19" t="s">
        <v>63</v>
      </c>
      <c r="B55" s="123">
        <v>7.99</v>
      </c>
      <c r="C55" s="63">
        <f>E46-C46</f>
        <v>0.12000000000000011</v>
      </c>
      <c r="D55" s="5"/>
      <c r="E55" s="5"/>
      <c r="F55" s="5"/>
      <c r="G55" s="5"/>
      <c r="H55" s="19"/>
      <c r="I55" s="36"/>
      <c r="J55" s="68"/>
      <c r="K55" s="5"/>
      <c r="L55" s="5"/>
      <c r="M55" s="5"/>
      <c r="N55" s="5"/>
      <c r="O55" s="5"/>
      <c r="P55" s="7"/>
      <c r="Q55" s="5"/>
      <c r="R55" s="5"/>
      <c r="S55" s="5"/>
      <c r="T55" s="5"/>
      <c r="U55" s="5"/>
    </row>
    <row r="56" spans="1:21" x14ac:dyDescent="0.25">
      <c r="A56" s="19" t="s">
        <v>65</v>
      </c>
      <c r="B56" s="123"/>
      <c r="C56" s="115">
        <f>3.36-C55</f>
        <v>3.2399999999999998</v>
      </c>
      <c r="D56" s="5"/>
      <c r="E56" s="20"/>
      <c r="F56" s="5"/>
      <c r="G56" s="5"/>
      <c r="H56" s="5"/>
      <c r="I56" s="5"/>
      <c r="J56" s="5"/>
      <c r="K56" s="5"/>
      <c r="L56" s="5"/>
      <c r="M56" s="5"/>
      <c r="N56" s="5"/>
      <c r="O56" s="5"/>
      <c r="P56" s="7"/>
      <c r="Q56" s="5"/>
      <c r="R56" s="5"/>
      <c r="S56" s="5"/>
      <c r="T56" s="5"/>
      <c r="U56" s="5"/>
    </row>
    <row r="57" spans="1:21" x14ac:dyDescent="0.25">
      <c r="A57" s="19" t="s">
        <v>67</v>
      </c>
      <c r="B57" s="123"/>
      <c r="C57" s="115"/>
      <c r="D57" s="5"/>
      <c r="E57" s="20"/>
      <c r="F57" s="5"/>
      <c r="G57" s="5"/>
      <c r="H57" s="5"/>
      <c r="I57" s="5"/>
      <c r="J57" s="5"/>
      <c r="K57" s="5"/>
      <c r="L57" s="5"/>
      <c r="M57" s="5"/>
      <c r="N57" s="5"/>
      <c r="O57" s="5"/>
      <c r="P57" s="7"/>
      <c r="Q57" s="5"/>
      <c r="R57" s="5"/>
      <c r="S57" s="5"/>
      <c r="T57" s="5"/>
      <c r="U57" s="5"/>
    </row>
    <row r="58" spans="1:21" x14ac:dyDescent="0.25">
      <c r="A58" s="19" t="s">
        <v>69</v>
      </c>
      <c r="B58" s="114">
        <v>8.3800000000000008</v>
      </c>
      <c r="C58" s="115">
        <v>22.54</v>
      </c>
      <c r="D58" s="5"/>
      <c r="E58" s="20"/>
      <c r="F58" s="5"/>
      <c r="G58" s="5"/>
      <c r="H58" s="5"/>
      <c r="I58" s="5"/>
      <c r="J58" s="5"/>
      <c r="K58" s="5"/>
      <c r="L58" s="5"/>
      <c r="M58" s="5"/>
      <c r="N58" s="5"/>
      <c r="O58" s="5"/>
      <c r="P58" s="7"/>
      <c r="Q58" s="5"/>
      <c r="R58" s="5"/>
      <c r="S58" s="5"/>
      <c r="T58" s="5"/>
      <c r="U58" s="5"/>
    </row>
    <row r="59" spans="1:21" x14ac:dyDescent="0.25">
      <c r="A59" s="19" t="s">
        <v>71</v>
      </c>
      <c r="B59" s="114"/>
      <c r="C59" s="115"/>
      <c r="D59" s="5"/>
      <c r="E59" s="20"/>
      <c r="F59" s="5"/>
      <c r="G59" s="5"/>
      <c r="H59" s="5"/>
      <c r="I59" s="5"/>
      <c r="J59" s="5"/>
      <c r="K59" s="5"/>
      <c r="L59" s="5"/>
      <c r="M59" s="5"/>
      <c r="N59" s="5"/>
      <c r="O59" s="5"/>
      <c r="P59" s="7"/>
      <c r="Q59" s="5"/>
      <c r="R59" s="5"/>
      <c r="S59" s="5"/>
      <c r="T59" s="5"/>
      <c r="U59" s="5"/>
    </row>
    <row r="60" spans="1:21" x14ac:dyDescent="0.25">
      <c r="A60" s="19" t="s">
        <v>73</v>
      </c>
      <c r="B60" s="69" t="s">
        <v>77</v>
      </c>
      <c r="C60" s="70" t="s">
        <v>77</v>
      </c>
      <c r="D60" s="5"/>
      <c r="E60" s="5"/>
      <c r="F60" s="5"/>
      <c r="G60" s="5"/>
      <c r="H60" s="5"/>
      <c r="I60" s="5"/>
      <c r="J60" s="5"/>
      <c r="K60" s="5"/>
      <c r="L60" s="5"/>
      <c r="M60" s="5"/>
      <c r="N60" s="5"/>
      <c r="O60" s="5"/>
      <c r="P60" s="7"/>
      <c r="Q60" s="5"/>
      <c r="R60" s="5"/>
      <c r="S60" s="5"/>
      <c r="T60" s="5"/>
      <c r="U60" s="5"/>
    </row>
    <row r="61" spans="1:21" x14ac:dyDescent="0.25">
      <c r="A61" s="19" t="s">
        <v>75</v>
      </c>
      <c r="B61" s="69" t="s">
        <v>77</v>
      </c>
      <c r="C61" s="70" t="s">
        <v>77</v>
      </c>
      <c r="D61" s="5"/>
      <c r="E61" s="5"/>
      <c r="F61" s="5"/>
      <c r="G61" s="5"/>
      <c r="H61" s="5"/>
      <c r="I61" s="5"/>
      <c r="J61" s="5"/>
      <c r="K61" s="5"/>
      <c r="L61" s="5"/>
      <c r="M61" s="5"/>
      <c r="N61" s="5"/>
      <c r="O61" s="5"/>
      <c r="P61" s="7"/>
      <c r="Q61" s="5"/>
      <c r="R61" s="5"/>
      <c r="S61" s="5"/>
      <c r="T61" s="5"/>
      <c r="U61" s="5"/>
    </row>
    <row r="62" spans="1:21" x14ac:dyDescent="0.25">
      <c r="A62" s="19" t="s">
        <v>78</v>
      </c>
      <c r="B62" s="114">
        <v>9.15</v>
      </c>
      <c r="C62" s="115">
        <v>0.77</v>
      </c>
      <c r="D62" s="5"/>
      <c r="E62" s="5"/>
      <c r="F62" s="5"/>
      <c r="G62" s="5"/>
      <c r="H62" s="5"/>
      <c r="I62" s="5"/>
      <c r="J62" s="5"/>
      <c r="K62" s="5"/>
      <c r="L62" s="5"/>
      <c r="M62" s="5"/>
      <c r="N62" s="5"/>
      <c r="O62" s="5"/>
      <c r="P62" s="7"/>
      <c r="Q62" s="5"/>
      <c r="R62" s="5"/>
      <c r="S62" s="5"/>
      <c r="T62" s="5"/>
      <c r="U62" s="5"/>
    </row>
    <row r="63" spans="1:21" x14ac:dyDescent="0.25">
      <c r="A63" s="19" t="s">
        <v>80</v>
      </c>
      <c r="B63" s="114"/>
      <c r="C63" s="115"/>
      <c r="D63" s="5"/>
      <c r="E63" s="5"/>
      <c r="F63" s="5"/>
      <c r="G63" s="5"/>
      <c r="H63" s="5"/>
      <c r="I63" s="5"/>
      <c r="J63" s="5"/>
      <c r="K63" s="5"/>
      <c r="L63" s="5"/>
      <c r="M63" s="5"/>
      <c r="N63" s="5"/>
      <c r="O63" s="5"/>
      <c r="P63" s="7"/>
      <c r="Q63" s="5"/>
      <c r="R63" s="5"/>
      <c r="S63" s="5"/>
      <c r="T63" s="5"/>
      <c r="U63" s="5"/>
    </row>
  </sheetData>
  <mergeCells count="84">
    <mergeCell ref="B55:B57"/>
    <mergeCell ref="C56:C57"/>
    <mergeCell ref="B58:B59"/>
    <mergeCell ref="C58:C59"/>
    <mergeCell ref="B62:B63"/>
    <mergeCell ref="C62:C63"/>
    <mergeCell ref="D50:D51"/>
    <mergeCell ref="E50:E51"/>
    <mergeCell ref="B51:B54"/>
    <mergeCell ref="C53:C54"/>
    <mergeCell ref="B39:B40"/>
    <mergeCell ref="C39:C40"/>
    <mergeCell ref="D39:D40"/>
    <mergeCell ref="B43:B44"/>
    <mergeCell ref="C43:C44"/>
    <mergeCell ref="D43:D44"/>
    <mergeCell ref="E43:E44"/>
    <mergeCell ref="B46:B47"/>
    <mergeCell ref="C46:C47"/>
    <mergeCell ref="D46:D47"/>
    <mergeCell ref="E46:E47"/>
    <mergeCell ref="S31:S32"/>
    <mergeCell ref="U31:U32"/>
    <mergeCell ref="B34:C34"/>
    <mergeCell ref="D34:E34"/>
    <mergeCell ref="F34:G34"/>
    <mergeCell ref="H34:I34"/>
    <mergeCell ref="J34:K34"/>
    <mergeCell ref="U25:U26"/>
    <mergeCell ref="S27:S28"/>
    <mergeCell ref="U27:U28"/>
    <mergeCell ref="B28:B29"/>
    <mergeCell ref="C28:C29"/>
    <mergeCell ref="S29:S30"/>
    <mergeCell ref="T29:T30"/>
    <mergeCell ref="T15:T16"/>
    <mergeCell ref="U15:U16"/>
    <mergeCell ref="B19:B22"/>
    <mergeCell ref="C20:C22"/>
    <mergeCell ref="S20:S23"/>
    <mergeCell ref="T21:T23"/>
    <mergeCell ref="U22:U23"/>
    <mergeCell ref="B23:B25"/>
    <mergeCell ref="C24:C25"/>
    <mergeCell ref="S24:S26"/>
    <mergeCell ref="B14:B15"/>
    <mergeCell ref="C14:C15"/>
    <mergeCell ref="D14:D15"/>
    <mergeCell ref="E14:E15"/>
    <mergeCell ref="S15:S16"/>
    <mergeCell ref="T25:T26"/>
    <mergeCell ref="U8:U9"/>
    <mergeCell ref="B9:B10"/>
    <mergeCell ref="C9:C10"/>
    <mergeCell ref="D9:D10"/>
    <mergeCell ref="H10:H11"/>
    <mergeCell ref="I10:I11"/>
    <mergeCell ref="S10:S11"/>
    <mergeCell ref="T10:T11"/>
    <mergeCell ref="B11:B12"/>
    <mergeCell ref="C11:C12"/>
    <mergeCell ref="D11:D12"/>
    <mergeCell ref="E11:E12"/>
    <mergeCell ref="S12:S13"/>
    <mergeCell ref="T12:T13"/>
    <mergeCell ref="U12:U13"/>
    <mergeCell ref="T6:T7"/>
    <mergeCell ref="B7:B8"/>
    <mergeCell ref="C7:C8"/>
    <mergeCell ref="D7:D8"/>
    <mergeCell ref="S8:S9"/>
    <mergeCell ref="T8:T9"/>
    <mergeCell ref="B5:B6"/>
    <mergeCell ref="C5:C6"/>
    <mergeCell ref="D5:D6"/>
    <mergeCell ref="E5:E6"/>
    <mergeCell ref="F5:F6"/>
    <mergeCell ref="S6:S7"/>
    <mergeCell ref="T3:U3"/>
    <mergeCell ref="B2:C2"/>
    <mergeCell ref="D2:E2"/>
    <mergeCell ref="F2:G2"/>
    <mergeCell ref="H2:I2"/>
    <mergeCell ref="J2:K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D257"/>
  <sheetViews>
    <sheetView workbookViewId="0">
      <selection activeCell="M18" sqref="M18"/>
    </sheetView>
  </sheetViews>
  <sheetFormatPr defaultRowHeight="15" x14ac:dyDescent="0.25"/>
  <cols>
    <col min="1" max="1" width="14" customWidth="1"/>
    <col min="21" max="21" width="12.28515625" customWidth="1"/>
    <col min="25" max="25" width="10" customWidth="1"/>
    <col min="26" max="26" width="10.5703125" customWidth="1"/>
    <col min="28" max="28" width="10" customWidth="1"/>
    <col min="29" max="29" width="10.42578125" customWidth="1"/>
  </cols>
  <sheetData>
    <row r="1" spans="1:30" ht="15.75" thickBot="1" x14ac:dyDescent="0.3">
      <c r="A1" s="79" t="s">
        <v>85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7"/>
      <c r="T1" s="5"/>
      <c r="U1" s="5"/>
      <c r="V1" s="5"/>
      <c r="W1" s="5"/>
      <c r="X1" s="5"/>
      <c r="Y1" s="5"/>
      <c r="Z1" s="5"/>
      <c r="AA1" s="5"/>
      <c r="AB1" s="5"/>
      <c r="AC1" s="5"/>
      <c r="AD1" s="5"/>
    </row>
    <row r="2" spans="1:30" ht="15.75" thickBot="1" x14ac:dyDescent="0.3">
      <c r="A2" s="73"/>
      <c r="B2" s="109" t="s">
        <v>18</v>
      </c>
      <c r="C2" s="110"/>
      <c r="D2" s="111" t="s">
        <v>84</v>
      </c>
      <c r="E2" s="110"/>
      <c r="F2" s="111" t="s">
        <v>19</v>
      </c>
      <c r="G2" s="110"/>
      <c r="H2" s="111" t="s">
        <v>20</v>
      </c>
      <c r="I2" s="110"/>
      <c r="J2" s="109" t="s">
        <v>21</v>
      </c>
      <c r="K2" s="110"/>
      <c r="L2" s="111" t="s">
        <v>22</v>
      </c>
      <c r="M2" s="110"/>
      <c r="N2" s="5"/>
      <c r="O2" s="10" t="s">
        <v>23</v>
      </c>
      <c r="P2" s="10">
        <f>I5+I7</f>
        <v>13.31</v>
      </c>
      <c r="Q2" s="5"/>
      <c r="R2" s="5"/>
      <c r="S2" s="7"/>
      <c r="T2" s="5"/>
      <c r="U2" s="6" t="s">
        <v>24</v>
      </c>
      <c r="V2" s="12"/>
      <c r="W2" s="5"/>
      <c r="X2" s="5"/>
      <c r="Y2" s="5"/>
      <c r="Z2" s="5"/>
      <c r="AA2" s="5"/>
      <c r="AB2" s="5"/>
      <c r="AC2" s="5"/>
      <c r="AD2" s="5"/>
    </row>
    <row r="3" spans="1:30" x14ac:dyDescent="0.25">
      <c r="A3" s="5"/>
      <c r="B3" s="5" t="s">
        <v>25</v>
      </c>
      <c r="C3" s="44" t="s">
        <v>26</v>
      </c>
      <c r="D3" s="74" t="s">
        <v>25</v>
      </c>
      <c r="E3" s="44" t="s">
        <v>26</v>
      </c>
      <c r="F3" s="74" t="s">
        <v>25</v>
      </c>
      <c r="G3" s="44" t="s">
        <v>26</v>
      </c>
      <c r="H3" s="74" t="s">
        <v>25</v>
      </c>
      <c r="I3" s="44" t="s">
        <v>26</v>
      </c>
      <c r="J3" s="5" t="s">
        <v>25</v>
      </c>
      <c r="K3" s="44" t="s">
        <v>26</v>
      </c>
      <c r="L3" s="74" t="s">
        <v>25</v>
      </c>
      <c r="M3" s="44" t="s">
        <v>26</v>
      </c>
      <c r="N3" s="5"/>
      <c r="O3" s="68"/>
      <c r="P3" s="5"/>
      <c r="Q3" s="5"/>
      <c r="R3" s="5"/>
      <c r="S3" s="7"/>
      <c r="T3" s="5"/>
      <c r="U3" s="5"/>
      <c r="V3" s="5"/>
      <c r="W3" s="132" t="s">
        <v>27</v>
      </c>
      <c r="X3" s="132"/>
      <c r="Y3" s="132"/>
      <c r="Z3" s="132"/>
      <c r="AA3" s="132"/>
      <c r="AB3" s="132"/>
      <c r="AC3" s="132"/>
      <c r="AD3" s="132"/>
    </row>
    <row r="4" spans="1:30" x14ac:dyDescent="0.25">
      <c r="A4" s="4" t="s">
        <v>28</v>
      </c>
      <c r="B4" s="5"/>
      <c r="C4" s="44"/>
      <c r="D4" s="74"/>
      <c r="E4" s="44"/>
      <c r="F4" s="74"/>
      <c r="G4" s="44"/>
      <c r="H4" s="65">
        <v>5.46</v>
      </c>
      <c r="I4" s="21">
        <v>5.41</v>
      </c>
      <c r="J4" s="20">
        <v>5.46</v>
      </c>
      <c r="K4" s="21">
        <v>6.04</v>
      </c>
      <c r="L4" s="65">
        <v>5.46</v>
      </c>
      <c r="M4" s="21">
        <v>86.69</v>
      </c>
      <c r="N4" s="5"/>
      <c r="O4" s="26" t="s">
        <v>29</v>
      </c>
      <c r="P4" s="27">
        <f>G6+G5</f>
        <v>2.2400000000000002</v>
      </c>
      <c r="Q4" s="5"/>
      <c r="R4" s="5"/>
      <c r="S4" s="7"/>
      <c r="T4" s="28" t="s">
        <v>30</v>
      </c>
      <c r="U4" s="28" t="s">
        <v>17</v>
      </c>
      <c r="V4" s="28" t="s">
        <v>25</v>
      </c>
      <c r="W4" s="28" t="s">
        <v>85</v>
      </c>
      <c r="X4" s="28" t="s">
        <v>86</v>
      </c>
      <c r="Y4" s="28" t="s">
        <v>87</v>
      </c>
      <c r="Z4" s="28" t="s">
        <v>88</v>
      </c>
      <c r="AA4" s="28" t="s">
        <v>89</v>
      </c>
      <c r="AB4" s="28" t="s">
        <v>90</v>
      </c>
      <c r="AC4" s="28" t="s">
        <v>91</v>
      </c>
      <c r="AD4" s="28" t="s">
        <v>92</v>
      </c>
    </row>
    <row r="5" spans="1:30" x14ac:dyDescent="0.25">
      <c r="A5" s="4" t="s">
        <v>32</v>
      </c>
      <c r="B5" s="114">
        <v>5.9</v>
      </c>
      <c r="C5" s="21">
        <f>I5</f>
        <v>2.120000000000001</v>
      </c>
      <c r="D5" s="119">
        <v>5.9</v>
      </c>
      <c r="E5" s="21">
        <f>I5</f>
        <v>2.120000000000001</v>
      </c>
      <c r="F5" s="119">
        <v>5.9</v>
      </c>
      <c r="G5" s="21">
        <f>I5</f>
        <v>2.120000000000001</v>
      </c>
      <c r="H5" s="119">
        <v>5.9</v>
      </c>
      <c r="I5" s="21">
        <f>M5-I7</f>
        <v>2.120000000000001</v>
      </c>
      <c r="J5" s="5"/>
      <c r="K5" s="44"/>
      <c r="L5" s="65">
        <v>5.78</v>
      </c>
      <c r="M5" s="21">
        <v>13.31</v>
      </c>
      <c r="N5" s="5"/>
      <c r="O5" s="27" t="s">
        <v>33</v>
      </c>
      <c r="P5" s="27">
        <f>G11+G12+G13</f>
        <v>30.310000000000002</v>
      </c>
      <c r="Q5" s="5"/>
      <c r="R5" s="5"/>
      <c r="S5" s="7"/>
      <c r="T5" s="29">
        <v>1</v>
      </c>
      <c r="U5" s="75" t="s">
        <v>32</v>
      </c>
      <c r="V5" s="126">
        <v>5.9</v>
      </c>
      <c r="W5" s="34">
        <v>2.12</v>
      </c>
      <c r="X5" s="57" t="s">
        <v>77</v>
      </c>
      <c r="Y5" s="57" t="s">
        <v>77</v>
      </c>
      <c r="Z5" s="57" t="s">
        <v>77</v>
      </c>
      <c r="AA5" s="57" t="s">
        <v>77</v>
      </c>
      <c r="AB5" s="57" t="s">
        <v>77</v>
      </c>
      <c r="AC5" s="57" t="s">
        <v>77</v>
      </c>
      <c r="AD5" s="57" t="s">
        <v>77</v>
      </c>
    </row>
    <row r="6" spans="1:30" x14ac:dyDescent="0.25">
      <c r="A6" s="4" t="s">
        <v>34</v>
      </c>
      <c r="B6" s="114"/>
      <c r="C6" s="21">
        <f>2.48-C5</f>
        <v>0.35999999999999899</v>
      </c>
      <c r="D6" s="119"/>
      <c r="E6" s="21">
        <f>2.24-E5</f>
        <v>0.11999999999999922</v>
      </c>
      <c r="F6" s="119"/>
      <c r="G6" s="21">
        <f>2.24-G5</f>
        <v>0.11999999999999922</v>
      </c>
      <c r="H6" s="119"/>
      <c r="I6" s="35">
        <f>83.4-I5</f>
        <v>81.28</v>
      </c>
      <c r="J6" s="5"/>
      <c r="K6" s="44"/>
      <c r="L6" s="20"/>
      <c r="M6" s="20"/>
      <c r="N6" s="5"/>
      <c r="O6" s="27" t="s">
        <v>35</v>
      </c>
      <c r="P6" s="27">
        <f>G14+G16+G17</f>
        <v>67.45</v>
      </c>
      <c r="Q6" s="5"/>
      <c r="R6" s="5"/>
      <c r="S6" s="7"/>
      <c r="T6" s="29">
        <v>2</v>
      </c>
      <c r="U6" s="75" t="s">
        <v>34</v>
      </c>
      <c r="V6" s="127"/>
      <c r="W6" s="34">
        <v>0.36</v>
      </c>
      <c r="X6" s="34">
        <v>1.1000000000000001</v>
      </c>
      <c r="Y6" s="57" t="s">
        <v>77</v>
      </c>
      <c r="Z6" s="57" t="s">
        <v>77</v>
      </c>
      <c r="AA6" s="57" t="s">
        <v>77</v>
      </c>
      <c r="AB6" s="57" t="s">
        <v>77</v>
      </c>
      <c r="AC6" s="57" t="s">
        <v>77</v>
      </c>
      <c r="AD6" s="34">
        <v>3.54</v>
      </c>
    </row>
    <row r="7" spans="1:30" x14ac:dyDescent="0.25">
      <c r="A7" s="4" t="s">
        <v>36</v>
      </c>
      <c r="B7" s="20"/>
      <c r="C7" s="21"/>
      <c r="D7" s="65"/>
      <c r="E7" s="21"/>
      <c r="F7" s="65"/>
      <c r="G7" s="21"/>
      <c r="H7" s="65">
        <v>6.22</v>
      </c>
      <c r="I7" s="21">
        <v>11.19</v>
      </c>
      <c r="J7" s="5"/>
      <c r="K7" s="44"/>
      <c r="L7" s="20"/>
      <c r="M7" s="20"/>
      <c r="N7" s="5"/>
      <c r="O7" s="36"/>
      <c r="P7" s="5"/>
      <c r="Q7" s="5"/>
      <c r="R7" s="5"/>
      <c r="S7" s="7"/>
      <c r="T7" s="29">
        <v>3</v>
      </c>
      <c r="U7" s="75" t="s">
        <v>36</v>
      </c>
      <c r="V7" s="125">
        <v>6.23</v>
      </c>
      <c r="W7" s="57" t="s">
        <v>77</v>
      </c>
      <c r="X7" s="57" t="s">
        <v>77</v>
      </c>
      <c r="Y7" s="34">
        <v>2.08</v>
      </c>
      <c r="Z7" s="57" t="s">
        <v>77</v>
      </c>
      <c r="AA7" s="34">
        <v>1.67</v>
      </c>
      <c r="AB7" s="57" t="s">
        <v>77</v>
      </c>
      <c r="AC7" s="34">
        <v>3.68</v>
      </c>
      <c r="AD7" s="57" t="s">
        <v>77</v>
      </c>
    </row>
    <row r="8" spans="1:30" x14ac:dyDescent="0.25">
      <c r="A8" s="4" t="s">
        <v>37</v>
      </c>
      <c r="B8" s="5"/>
      <c r="C8" s="44"/>
      <c r="D8" s="74"/>
      <c r="E8" s="44"/>
      <c r="F8" s="74"/>
      <c r="G8" s="44"/>
      <c r="H8" s="5"/>
      <c r="I8" s="5"/>
      <c r="J8" s="20">
        <v>6.25</v>
      </c>
      <c r="K8" s="21">
        <v>28.14</v>
      </c>
      <c r="L8" s="20"/>
      <c r="M8" s="20"/>
      <c r="N8" s="5"/>
      <c r="O8" s="38" t="s">
        <v>38</v>
      </c>
      <c r="P8" s="39">
        <f>I6+I7</f>
        <v>92.47</v>
      </c>
      <c r="Q8" s="5"/>
      <c r="R8" s="5"/>
      <c r="S8" s="7"/>
      <c r="T8" s="29">
        <v>4</v>
      </c>
      <c r="U8" s="75" t="s">
        <v>93</v>
      </c>
      <c r="V8" s="125"/>
      <c r="W8" s="57" t="s">
        <v>77</v>
      </c>
      <c r="X8" s="57" t="s">
        <v>77</v>
      </c>
      <c r="Y8" s="34">
        <v>3.45</v>
      </c>
      <c r="Z8" s="76">
        <v>4.01</v>
      </c>
      <c r="AA8" s="34">
        <v>5.16</v>
      </c>
      <c r="AB8" s="57" t="s">
        <v>77</v>
      </c>
      <c r="AC8" s="57" t="s">
        <v>77</v>
      </c>
      <c r="AD8" s="34">
        <v>5.84</v>
      </c>
    </row>
    <row r="9" spans="1:30" x14ac:dyDescent="0.25">
      <c r="A9" s="4" t="s">
        <v>39</v>
      </c>
      <c r="B9" s="5"/>
      <c r="C9" s="44"/>
      <c r="D9" s="74"/>
      <c r="E9" s="44"/>
      <c r="F9" s="74"/>
      <c r="G9" s="44"/>
      <c r="H9" s="20"/>
      <c r="I9" s="20"/>
      <c r="J9" s="20">
        <v>6.3599999999999994</v>
      </c>
      <c r="K9" s="21">
        <v>5.35</v>
      </c>
      <c r="L9" s="20"/>
      <c r="M9" s="20"/>
      <c r="N9" s="5"/>
      <c r="O9" s="5"/>
      <c r="P9" s="5"/>
      <c r="Q9" s="5"/>
      <c r="R9" s="5"/>
      <c r="S9" s="7"/>
      <c r="T9" s="29">
        <v>5</v>
      </c>
      <c r="U9" s="75" t="s">
        <v>37</v>
      </c>
      <c r="V9" s="125"/>
      <c r="W9" s="57" t="s">
        <v>77</v>
      </c>
      <c r="X9" s="34">
        <v>0.62</v>
      </c>
      <c r="Y9" s="57" t="s">
        <v>77</v>
      </c>
      <c r="Z9" s="57" t="s">
        <v>77</v>
      </c>
      <c r="AA9" s="57" t="s">
        <v>77</v>
      </c>
      <c r="AB9" s="34">
        <v>5.31</v>
      </c>
      <c r="AC9" s="57" t="s">
        <v>77</v>
      </c>
      <c r="AD9" s="57" t="s">
        <v>77</v>
      </c>
    </row>
    <row r="10" spans="1:30" x14ac:dyDescent="0.25">
      <c r="A10" s="4" t="s">
        <v>94</v>
      </c>
      <c r="B10" s="5"/>
      <c r="C10" s="44"/>
      <c r="D10" s="74"/>
      <c r="E10" s="44"/>
      <c r="F10" s="74"/>
      <c r="G10" s="44"/>
      <c r="H10" s="20"/>
      <c r="I10" s="20"/>
      <c r="J10" s="20">
        <v>6.47</v>
      </c>
      <c r="K10" s="21">
        <v>6.5</v>
      </c>
      <c r="L10" s="20"/>
      <c r="M10" s="20"/>
      <c r="N10" s="5"/>
      <c r="O10" s="77" t="s">
        <v>42</v>
      </c>
      <c r="P10" s="43">
        <f>C19+C21+C22+C23+C25+C26+C18</f>
        <v>35.330000000000005</v>
      </c>
      <c r="Q10" s="41" t="s">
        <v>95</v>
      </c>
      <c r="R10" s="41" t="s">
        <v>41</v>
      </c>
      <c r="S10" s="7"/>
      <c r="T10" s="29">
        <v>6</v>
      </c>
      <c r="U10" s="75" t="s">
        <v>96</v>
      </c>
      <c r="V10" s="125"/>
      <c r="W10" s="57" t="s">
        <v>77</v>
      </c>
      <c r="X10" s="57" t="s">
        <v>77</v>
      </c>
      <c r="Y10" s="57" t="s">
        <v>77</v>
      </c>
      <c r="Z10" s="57" t="s">
        <v>77</v>
      </c>
      <c r="AA10" s="57" t="s">
        <v>77</v>
      </c>
      <c r="AB10" s="57" t="s">
        <v>77</v>
      </c>
      <c r="AC10" s="57" t="s">
        <v>77</v>
      </c>
      <c r="AD10" s="34">
        <v>1.1299999999999999</v>
      </c>
    </row>
    <row r="11" spans="1:30" x14ac:dyDescent="0.25">
      <c r="A11" s="4" t="s">
        <v>45</v>
      </c>
      <c r="B11" s="20">
        <v>6.69</v>
      </c>
      <c r="C11" s="21">
        <v>18.54</v>
      </c>
      <c r="D11" s="65">
        <v>6.69</v>
      </c>
      <c r="E11" s="21">
        <v>18.28</v>
      </c>
      <c r="F11" s="46">
        <v>6.7</v>
      </c>
      <c r="G11" s="21">
        <v>19.22</v>
      </c>
      <c r="H11" s="20"/>
      <c r="I11" s="20"/>
      <c r="J11" s="5"/>
      <c r="K11" s="44"/>
      <c r="L11" s="20"/>
      <c r="M11" s="20"/>
      <c r="N11" s="5"/>
      <c r="O11" s="20"/>
      <c r="P11" s="5"/>
      <c r="Q11" s="9">
        <f>P10-R11</f>
        <v>10.280000000000005</v>
      </c>
      <c r="R11" s="9">
        <f>E18+E19+E21+E23</f>
        <v>25.05</v>
      </c>
      <c r="S11" s="7"/>
      <c r="T11" s="29">
        <v>7</v>
      </c>
      <c r="U11" s="75" t="s">
        <v>39</v>
      </c>
      <c r="V11" s="37">
        <v>6.38</v>
      </c>
      <c r="W11" s="57" t="s">
        <v>77</v>
      </c>
      <c r="X11" s="67">
        <v>0.36</v>
      </c>
      <c r="Y11" s="57" t="s">
        <v>77</v>
      </c>
      <c r="Z11" s="57" t="s">
        <v>77</v>
      </c>
      <c r="AA11" s="57" t="s">
        <v>77</v>
      </c>
      <c r="AB11" s="34">
        <v>1.39</v>
      </c>
      <c r="AC11" s="34">
        <v>1.44</v>
      </c>
      <c r="AD11" s="57" t="s">
        <v>77</v>
      </c>
    </row>
    <row r="12" spans="1:30" x14ac:dyDescent="0.25">
      <c r="A12" s="4" t="s">
        <v>48</v>
      </c>
      <c r="B12" s="20">
        <v>6.8</v>
      </c>
      <c r="C12" s="21">
        <v>3.46</v>
      </c>
      <c r="D12" s="65">
        <v>6.8</v>
      </c>
      <c r="E12" s="21">
        <v>3.96</v>
      </c>
      <c r="F12" s="65">
        <v>6.8</v>
      </c>
      <c r="G12" s="21">
        <v>4.3499999999999996</v>
      </c>
      <c r="H12" s="20"/>
      <c r="I12" s="20"/>
      <c r="J12" s="20"/>
      <c r="K12" s="21"/>
      <c r="L12" s="20"/>
      <c r="M12" s="20"/>
      <c r="N12" s="5"/>
      <c r="O12" s="45" t="s">
        <v>46</v>
      </c>
      <c r="P12" s="45" t="s">
        <v>47</v>
      </c>
      <c r="Q12" s="5"/>
      <c r="R12" s="5"/>
      <c r="S12" s="7"/>
      <c r="T12" s="29">
        <v>8</v>
      </c>
      <c r="U12" s="75" t="s">
        <v>97</v>
      </c>
      <c r="V12" s="126">
        <v>6.69</v>
      </c>
      <c r="W12" s="57" t="s">
        <v>77</v>
      </c>
      <c r="X12" s="57" t="s">
        <v>77</v>
      </c>
      <c r="Y12" s="57">
        <v>0.43</v>
      </c>
      <c r="Z12" s="57" t="s">
        <v>77</v>
      </c>
      <c r="AA12" s="34">
        <v>0.69</v>
      </c>
      <c r="AB12" s="131">
        <v>9.1300000000000008</v>
      </c>
      <c r="AC12" s="57" t="s">
        <v>77</v>
      </c>
      <c r="AD12" s="131">
        <v>1.92</v>
      </c>
    </row>
    <row r="13" spans="1:30" x14ac:dyDescent="0.25">
      <c r="A13" s="4" t="s">
        <v>98</v>
      </c>
      <c r="B13" s="20">
        <v>6.91</v>
      </c>
      <c r="C13" s="21">
        <v>6.38</v>
      </c>
      <c r="D13" s="65">
        <v>6.91</v>
      </c>
      <c r="E13" s="21">
        <v>6.69</v>
      </c>
      <c r="F13" s="65">
        <v>6.92</v>
      </c>
      <c r="G13" s="21">
        <v>6.74</v>
      </c>
      <c r="H13" s="20"/>
      <c r="I13" s="20"/>
      <c r="J13" s="20"/>
      <c r="K13" s="21"/>
      <c r="L13" s="20"/>
      <c r="M13" s="20"/>
      <c r="N13" s="5"/>
      <c r="O13" s="5"/>
      <c r="P13" s="5"/>
      <c r="Q13" s="5"/>
      <c r="R13" s="5"/>
      <c r="S13" s="7"/>
      <c r="T13" s="29">
        <v>9</v>
      </c>
      <c r="U13" s="75" t="s">
        <v>99</v>
      </c>
      <c r="V13" s="130"/>
      <c r="W13" s="57" t="s">
        <v>77</v>
      </c>
      <c r="X13" s="57" t="s">
        <v>77</v>
      </c>
      <c r="Y13" s="57">
        <v>0.38</v>
      </c>
      <c r="Z13" s="57" t="s">
        <v>77</v>
      </c>
      <c r="AA13" s="34">
        <v>1.87</v>
      </c>
      <c r="AB13" s="131"/>
      <c r="AC13" s="57" t="s">
        <v>77</v>
      </c>
      <c r="AD13" s="131"/>
    </row>
    <row r="14" spans="1:30" ht="15.75" thickBot="1" x14ac:dyDescent="0.3">
      <c r="A14" s="4" t="s">
        <v>52</v>
      </c>
      <c r="B14" s="20">
        <v>7.19</v>
      </c>
      <c r="C14" s="21">
        <v>0.34</v>
      </c>
      <c r="D14" s="65">
        <v>7.19</v>
      </c>
      <c r="E14" s="21">
        <v>0.9</v>
      </c>
      <c r="F14" s="46">
        <v>7.17</v>
      </c>
      <c r="G14" s="21">
        <v>1.69</v>
      </c>
      <c r="H14" s="20"/>
      <c r="I14" s="20"/>
      <c r="J14" s="114">
        <v>7.17</v>
      </c>
      <c r="K14" s="21">
        <f>53.97-K15</f>
        <v>47.16</v>
      </c>
      <c r="L14" s="20"/>
      <c r="M14" s="20"/>
      <c r="N14" s="5"/>
      <c r="O14" s="5"/>
      <c r="P14" s="5"/>
      <c r="Q14" s="5"/>
      <c r="R14" s="5"/>
      <c r="S14" s="7"/>
      <c r="T14" s="29">
        <v>10</v>
      </c>
      <c r="U14" s="75" t="s">
        <v>100</v>
      </c>
      <c r="V14" s="130"/>
      <c r="W14" s="57" t="s">
        <v>77</v>
      </c>
      <c r="X14" s="57" t="s">
        <v>77</v>
      </c>
      <c r="Y14" s="34">
        <v>1.48</v>
      </c>
      <c r="Z14" s="34">
        <v>2.0699999999999998</v>
      </c>
      <c r="AA14" s="57">
        <v>0.82</v>
      </c>
      <c r="AB14" s="57" t="s">
        <v>77</v>
      </c>
      <c r="AC14" s="57" t="s">
        <v>77</v>
      </c>
      <c r="AD14" s="34">
        <v>2.57</v>
      </c>
    </row>
    <row r="15" spans="1:30" x14ac:dyDescent="0.25">
      <c r="A15" s="4" t="s">
        <v>54</v>
      </c>
      <c r="B15" s="20"/>
      <c r="C15" s="21"/>
      <c r="D15" s="65"/>
      <c r="E15" s="21"/>
      <c r="F15" s="46"/>
      <c r="G15" s="21"/>
      <c r="H15" s="20"/>
      <c r="I15" s="20"/>
      <c r="J15" s="114"/>
      <c r="K15" s="21">
        <f>M5-K10</f>
        <v>6.8100000000000005</v>
      </c>
      <c r="L15" s="20"/>
      <c r="M15" s="20"/>
      <c r="N15" s="5"/>
      <c r="O15" s="48" t="s">
        <v>51</v>
      </c>
      <c r="P15" s="49"/>
      <c r="Q15" s="50"/>
      <c r="R15" s="5"/>
      <c r="S15" s="7"/>
      <c r="T15" s="29">
        <v>11</v>
      </c>
      <c r="U15" s="75" t="s">
        <v>45</v>
      </c>
      <c r="V15" s="127"/>
      <c r="W15" s="34">
        <v>18.54</v>
      </c>
      <c r="X15" s="34">
        <v>12.26</v>
      </c>
      <c r="Y15" s="34">
        <v>2.0299999999999998</v>
      </c>
      <c r="Z15" s="34">
        <v>0.62</v>
      </c>
      <c r="AA15" s="34">
        <v>0.31</v>
      </c>
      <c r="AB15" s="34">
        <v>5.75</v>
      </c>
      <c r="AC15" s="34">
        <v>2.75</v>
      </c>
      <c r="AD15" s="34">
        <v>11.6</v>
      </c>
    </row>
    <row r="16" spans="1:30" x14ac:dyDescent="0.25">
      <c r="A16" s="4" t="s">
        <v>56</v>
      </c>
      <c r="B16" s="20">
        <v>7.6</v>
      </c>
      <c r="C16" s="21">
        <v>29.29</v>
      </c>
      <c r="D16" s="119">
        <v>7.6</v>
      </c>
      <c r="E16" s="115">
        <v>44.21</v>
      </c>
      <c r="F16" s="119">
        <v>7.61</v>
      </c>
      <c r="G16" s="35">
        <f>65.76-G17</f>
        <v>61.31</v>
      </c>
      <c r="H16" s="20"/>
      <c r="I16" s="20"/>
      <c r="J16" s="20"/>
      <c r="K16" s="20"/>
      <c r="L16" s="5"/>
      <c r="M16" s="5"/>
      <c r="N16" s="5"/>
      <c r="O16" s="51" t="s">
        <v>101</v>
      </c>
      <c r="P16" s="52"/>
      <c r="Q16" s="53"/>
      <c r="R16" s="5"/>
      <c r="S16" s="7"/>
      <c r="T16" s="29">
        <v>12</v>
      </c>
      <c r="U16" s="75" t="s">
        <v>48</v>
      </c>
      <c r="V16" s="78">
        <v>6.81</v>
      </c>
      <c r="W16" s="34">
        <v>3.46</v>
      </c>
      <c r="X16" s="34">
        <v>2.21</v>
      </c>
      <c r="Y16" s="34">
        <v>1.1299999999999999</v>
      </c>
      <c r="Z16" s="57" t="s">
        <v>77</v>
      </c>
      <c r="AA16" s="34">
        <v>0.21</v>
      </c>
      <c r="AB16" s="34">
        <v>0.09</v>
      </c>
      <c r="AC16" s="57" t="s">
        <v>77</v>
      </c>
      <c r="AD16" s="34">
        <v>3.57</v>
      </c>
    </row>
    <row r="17" spans="1:30" ht="15.75" thickBot="1" x14ac:dyDescent="0.3">
      <c r="A17" s="4" t="s">
        <v>57</v>
      </c>
      <c r="B17" s="114">
        <v>7.69</v>
      </c>
      <c r="C17" s="21">
        <f>5.75-C18</f>
        <v>4.1799999999999988</v>
      </c>
      <c r="D17" s="119"/>
      <c r="E17" s="115"/>
      <c r="F17" s="119"/>
      <c r="G17" s="35">
        <f>I7-G13</f>
        <v>4.4499999999999993</v>
      </c>
      <c r="H17" s="20"/>
      <c r="I17" s="20"/>
      <c r="J17" s="20"/>
      <c r="K17" s="20"/>
      <c r="L17" s="5"/>
      <c r="M17" s="5"/>
      <c r="N17" s="5"/>
      <c r="O17" s="54" t="s">
        <v>55</v>
      </c>
      <c r="P17" s="55"/>
      <c r="Q17" s="56"/>
      <c r="R17" s="5"/>
      <c r="S17" s="7"/>
      <c r="T17" s="29">
        <v>13</v>
      </c>
      <c r="U17" s="75" t="s">
        <v>98</v>
      </c>
      <c r="V17" s="126">
        <v>6.92</v>
      </c>
      <c r="W17" s="34">
        <v>6.38</v>
      </c>
      <c r="X17" s="34">
        <v>12.33</v>
      </c>
      <c r="Y17" s="34">
        <v>29.29</v>
      </c>
      <c r="Z17" s="34">
        <v>33.24</v>
      </c>
      <c r="AA17" s="34">
        <v>34.18</v>
      </c>
      <c r="AB17" s="34">
        <v>19.98</v>
      </c>
      <c r="AC17" s="34">
        <v>32.049999999999997</v>
      </c>
      <c r="AD17" s="34">
        <v>19.760000000000002</v>
      </c>
    </row>
    <row r="18" spans="1:30" x14ac:dyDescent="0.25">
      <c r="A18" s="4" t="s">
        <v>102</v>
      </c>
      <c r="B18" s="114"/>
      <c r="C18" s="21">
        <f>G12+G11-C11-C12</f>
        <v>1.5700000000000012</v>
      </c>
      <c r="D18" s="119"/>
      <c r="E18" s="21">
        <f>G12+G11-E11-E12</f>
        <v>1.3299999999999992</v>
      </c>
      <c r="F18" s="20"/>
      <c r="G18" s="20"/>
      <c r="H18" s="5"/>
      <c r="I18" s="5"/>
      <c r="J18" s="5"/>
      <c r="K18" s="20"/>
      <c r="L18" s="5"/>
      <c r="M18" s="5"/>
      <c r="N18" s="5"/>
      <c r="O18" s="5"/>
      <c r="P18" s="5"/>
      <c r="Q18" s="5"/>
      <c r="R18" s="5"/>
      <c r="S18" s="7"/>
      <c r="T18" s="29">
        <v>14</v>
      </c>
      <c r="U18" s="75" t="s">
        <v>103</v>
      </c>
      <c r="V18" s="130"/>
      <c r="W18" s="57" t="s">
        <v>77</v>
      </c>
      <c r="X18" s="57" t="s">
        <v>77</v>
      </c>
      <c r="Y18" s="57" t="s">
        <v>77</v>
      </c>
      <c r="Z18" s="57" t="s">
        <v>77</v>
      </c>
      <c r="AA18" s="57" t="s">
        <v>77</v>
      </c>
      <c r="AB18" s="57" t="s">
        <v>77</v>
      </c>
      <c r="AC18" s="57" t="s">
        <v>77</v>
      </c>
      <c r="AD18" s="33">
        <v>4.0199999999999996</v>
      </c>
    </row>
    <row r="19" spans="1:30" x14ac:dyDescent="0.25">
      <c r="A19" s="4" t="s">
        <v>65</v>
      </c>
      <c r="B19" s="20">
        <v>8.07</v>
      </c>
      <c r="C19" s="21">
        <v>0.89</v>
      </c>
      <c r="D19" s="65">
        <v>8.07</v>
      </c>
      <c r="E19" s="21">
        <v>1.87</v>
      </c>
      <c r="F19" s="20"/>
      <c r="G19" s="20"/>
      <c r="H19" s="5"/>
      <c r="I19" s="5"/>
      <c r="J19" s="5"/>
      <c r="K19" s="20"/>
      <c r="L19" s="5"/>
      <c r="M19" s="5"/>
      <c r="N19" s="5"/>
      <c r="O19" s="5"/>
      <c r="P19" s="5"/>
      <c r="Q19" s="5"/>
      <c r="R19" s="5"/>
      <c r="S19" s="7"/>
      <c r="T19" s="29">
        <v>15</v>
      </c>
      <c r="U19" s="75" t="s">
        <v>100</v>
      </c>
      <c r="V19" s="125">
        <v>7.14</v>
      </c>
      <c r="W19" s="57" t="s">
        <v>77</v>
      </c>
      <c r="X19" s="57" t="s">
        <v>77</v>
      </c>
      <c r="Y19" s="34">
        <v>3.81</v>
      </c>
      <c r="Z19" s="34">
        <v>6.53</v>
      </c>
      <c r="AA19" s="34">
        <v>7.18</v>
      </c>
      <c r="AB19" s="57" t="s">
        <v>77</v>
      </c>
      <c r="AC19" s="34">
        <v>7.49</v>
      </c>
      <c r="AD19" s="34">
        <v>2.59</v>
      </c>
    </row>
    <row r="20" spans="1:30" x14ac:dyDescent="0.25">
      <c r="A20" s="4" t="s">
        <v>67</v>
      </c>
      <c r="B20" s="5"/>
      <c r="C20" s="44"/>
      <c r="D20" s="74"/>
      <c r="E20" s="44"/>
      <c r="F20" s="20"/>
      <c r="G20" s="20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7"/>
      <c r="T20" s="29">
        <v>16</v>
      </c>
      <c r="U20" s="75" t="s">
        <v>52</v>
      </c>
      <c r="V20" s="125"/>
      <c r="W20" s="34">
        <v>0.34</v>
      </c>
      <c r="X20" s="34">
        <v>0.56999999999999995</v>
      </c>
      <c r="Y20" s="57" t="s">
        <v>77</v>
      </c>
      <c r="Z20" s="34">
        <v>0.57999999999999996</v>
      </c>
      <c r="AA20" s="57" t="s">
        <v>77</v>
      </c>
      <c r="AB20" s="34">
        <v>6.69</v>
      </c>
      <c r="AC20" s="34">
        <v>0.17</v>
      </c>
      <c r="AD20" s="57" t="s">
        <v>77</v>
      </c>
    </row>
    <row r="21" spans="1:30" x14ac:dyDescent="0.25">
      <c r="A21" s="4" t="s">
        <v>69</v>
      </c>
      <c r="B21" s="114">
        <v>8.44</v>
      </c>
      <c r="C21" s="21">
        <f>29.59-C22</f>
        <v>29.39</v>
      </c>
      <c r="D21" s="119">
        <v>8.44</v>
      </c>
      <c r="E21" s="115">
        <v>20.91</v>
      </c>
      <c r="F21" s="20"/>
      <c r="G21" s="20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7"/>
      <c r="T21" s="29">
        <v>17</v>
      </c>
      <c r="U21" s="75" t="s">
        <v>54</v>
      </c>
      <c r="V21" s="125">
        <v>7.38</v>
      </c>
      <c r="W21" s="57" t="s">
        <v>77</v>
      </c>
      <c r="X21" s="57" t="s">
        <v>77</v>
      </c>
      <c r="Y21" s="34">
        <v>0.36</v>
      </c>
      <c r="Z21" s="34">
        <v>0.79</v>
      </c>
      <c r="AA21" s="34">
        <v>1.1599999999999999</v>
      </c>
      <c r="AB21" s="34">
        <v>4.8099999999999996</v>
      </c>
      <c r="AC21" s="34">
        <v>1.37</v>
      </c>
      <c r="AD21" s="34">
        <v>0.52</v>
      </c>
    </row>
    <row r="22" spans="1:30" x14ac:dyDescent="0.25">
      <c r="A22" s="4" t="s">
        <v>71</v>
      </c>
      <c r="B22" s="114"/>
      <c r="C22" s="21">
        <v>0.2</v>
      </c>
      <c r="D22" s="119"/>
      <c r="E22" s="115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7"/>
      <c r="T22" s="29">
        <v>18</v>
      </c>
      <c r="U22" s="75" t="s">
        <v>104</v>
      </c>
      <c r="V22" s="125"/>
      <c r="W22" s="57" t="s">
        <v>77</v>
      </c>
      <c r="X22" s="57" t="s">
        <v>77</v>
      </c>
      <c r="Y22" s="57" t="s">
        <v>77</v>
      </c>
      <c r="Z22" s="57" t="s">
        <v>77</v>
      </c>
      <c r="AA22" s="57" t="s">
        <v>77</v>
      </c>
      <c r="AB22" s="57" t="s">
        <v>77</v>
      </c>
      <c r="AC22" s="57" t="s">
        <v>77</v>
      </c>
      <c r="AD22" s="34">
        <v>3.77</v>
      </c>
    </row>
    <row r="23" spans="1:30" x14ac:dyDescent="0.25">
      <c r="A23" s="4" t="s">
        <v>73</v>
      </c>
      <c r="B23" s="20">
        <v>8.86</v>
      </c>
      <c r="C23" s="21">
        <v>1.9</v>
      </c>
      <c r="D23" s="65">
        <v>8.86</v>
      </c>
      <c r="E23" s="21">
        <v>0.94</v>
      </c>
      <c r="F23" s="5"/>
      <c r="G23" s="5"/>
      <c r="H23" s="5"/>
      <c r="I23" s="5"/>
      <c r="J23" s="5"/>
      <c r="K23" s="20"/>
      <c r="L23" s="5"/>
      <c r="M23" s="5"/>
      <c r="N23" s="5"/>
      <c r="O23" s="5"/>
      <c r="P23" s="5"/>
      <c r="Q23" s="5"/>
      <c r="R23" s="5"/>
      <c r="S23" s="7"/>
      <c r="T23" s="29">
        <v>19</v>
      </c>
      <c r="U23" s="75" t="s">
        <v>56</v>
      </c>
      <c r="V23" s="125">
        <v>7.61</v>
      </c>
      <c r="W23" s="34">
        <v>29.29</v>
      </c>
      <c r="X23" s="34">
        <v>24.77</v>
      </c>
      <c r="Y23" s="34">
        <v>4.62</v>
      </c>
      <c r="Z23" s="57" t="s">
        <v>77</v>
      </c>
      <c r="AA23" s="34">
        <v>1.07</v>
      </c>
      <c r="AB23" s="34">
        <v>10.43</v>
      </c>
      <c r="AC23" s="34">
        <v>2.89</v>
      </c>
      <c r="AD23" s="34">
        <v>7.34</v>
      </c>
    </row>
    <row r="24" spans="1:30" x14ac:dyDescent="0.25">
      <c r="A24" s="4" t="s">
        <v>75</v>
      </c>
      <c r="B24" s="5"/>
      <c r="C24" s="44"/>
      <c r="D24" s="20"/>
      <c r="E24" s="20"/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7"/>
      <c r="T24" s="29">
        <v>20</v>
      </c>
      <c r="U24" s="75" t="s">
        <v>103</v>
      </c>
      <c r="V24" s="125"/>
      <c r="W24" s="57" t="s">
        <v>77</v>
      </c>
      <c r="X24" s="57" t="s">
        <v>77</v>
      </c>
      <c r="Y24" s="57" t="s">
        <v>77</v>
      </c>
      <c r="Z24" s="34">
        <v>2.61</v>
      </c>
      <c r="AA24" s="34">
        <v>1.02</v>
      </c>
      <c r="AB24" s="57" t="s">
        <v>77</v>
      </c>
      <c r="AC24" s="57" t="s">
        <v>77</v>
      </c>
      <c r="AD24" s="34">
        <v>1.71</v>
      </c>
    </row>
    <row r="25" spans="1:30" x14ac:dyDescent="0.25">
      <c r="A25" s="4" t="s">
        <v>78</v>
      </c>
      <c r="B25" s="114">
        <v>9.23</v>
      </c>
      <c r="C25" s="21">
        <f>1.38-C26</f>
        <v>1.2799999999999998</v>
      </c>
      <c r="D25" s="20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7"/>
      <c r="T25" s="29">
        <v>21</v>
      </c>
      <c r="U25" s="75" t="s">
        <v>57</v>
      </c>
      <c r="V25" s="125">
        <v>7.72</v>
      </c>
      <c r="W25" s="34">
        <v>4.18</v>
      </c>
      <c r="X25" s="34">
        <v>11.15</v>
      </c>
      <c r="Y25" s="34">
        <v>22.32</v>
      </c>
      <c r="Z25" s="34">
        <v>12.85</v>
      </c>
      <c r="AA25" s="34">
        <v>11.41</v>
      </c>
      <c r="AB25" s="34">
        <v>12.98</v>
      </c>
      <c r="AC25" s="34">
        <v>13.87</v>
      </c>
      <c r="AD25" s="34">
        <v>8</v>
      </c>
    </row>
    <row r="26" spans="1:30" x14ac:dyDescent="0.25">
      <c r="A26" s="4" t="s">
        <v>80</v>
      </c>
      <c r="B26" s="114"/>
      <c r="C26" s="21">
        <v>0.1</v>
      </c>
      <c r="D26" s="5"/>
      <c r="E26" s="20"/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  <c r="S26" s="7"/>
      <c r="T26" s="29">
        <v>22</v>
      </c>
      <c r="U26" s="75" t="s">
        <v>102</v>
      </c>
      <c r="V26" s="125"/>
      <c r="W26" s="34">
        <v>1.57</v>
      </c>
      <c r="X26" s="34">
        <v>0.18</v>
      </c>
      <c r="Y26" s="34">
        <v>0.77</v>
      </c>
      <c r="Z26" s="34">
        <v>5.73</v>
      </c>
      <c r="AA26" s="34">
        <v>5.04</v>
      </c>
      <c r="AB26" s="34">
        <v>0.51</v>
      </c>
      <c r="AC26" s="34">
        <v>4.25</v>
      </c>
      <c r="AD26" s="34">
        <v>1.92</v>
      </c>
    </row>
    <row r="27" spans="1:30" ht="15.75" thickBot="1" x14ac:dyDescent="0.3">
      <c r="A27" s="5"/>
      <c r="B27" s="5"/>
      <c r="C27" s="5"/>
      <c r="D27" s="5"/>
      <c r="E27" s="20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  <c r="S27" s="7"/>
      <c r="T27" s="29">
        <v>23</v>
      </c>
      <c r="U27" s="75" t="s">
        <v>103</v>
      </c>
      <c r="V27" s="78">
        <v>7.87</v>
      </c>
      <c r="W27" s="57" t="s">
        <v>77</v>
      </c>
      <c r="X27" s="57" t="s">
        <v>77</v>
      </c>
      <c r="Y27" s="57" t="s">
        <v>77</v>
      </c>
      <c r="Z27" s="57" t="s">
        <v>77</v>
      </c>
      <c r="AA27" s="34">
        <v>2.19</v>
      </c>
      <c r="AB27" s="57" t="s">
        <v>77</v>
      </c>
      <c r="AC27" s="57" t="s">
        <v>77</v>
      </c>
      <c r="AD27" s="57" t="s">
        <v>77</v>
      </c>
    </row>
    <row r="28" spans="1:30" x14ac:dyDescent="0.25">
      <c r="A28" s="79" t="s">
        <v>86</v>
      </c>
      <c r="B28" s="5"/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7"/>
      <c r="T28" s="29">
        <v>24</v>
      </c>
      <c r="U28" s="75" t="s">
        <v>105</v>
      </c>
      <c r="V28" s="78">
        <v>8.0299999999999994</v>
      </c>
      <c r="W28" s="57" t="s">
        <v>77</v>
      </c>
      <c r="X28" s="57" t="s">
        <v>77</v>
      </c>
      <c r="Y28" s="57" t="s">
        <v>77</v>
      </c>
      <c r="Z28" s="34">
        <v>3.52</v>
      </c>
      <c r="AA28" s="34">
        <v>2.62</v>
      </c>
      <c r="AB28" s="57" t="s">
        <v>77</v>
      </c>
      <c r="AC28" s="57" t="s">
        <v>77</v>
      </c>
      <c r="AD28" s="57" t="s">
        <v>77</v>
      </c>
    </row>
    <row r="29" spans="1:30" x14ac:dyDescent="0.25">
      <c r="A29" s="73"/>
      <c r="B29" s="109" t="s">
        <v>18</v>
      </c>
      <c r="C29" s="109"/>
      <c r="D29" s="109" t="s">
        <v>84</v>
      </c>
      <c r="E29" s="109"/>
      <c r="F29" s="109" t="s">
        <v>19</v>
      </c>
      <c r="G29" s="110"/>
      <c r="H29" s="109" t="s">
        <v>20</v>
      </c>
      <c r="I29" s="110"/>
      <c r="J29" s="109" t="s">
        <v>21</v>
      </c>
      <c r="K29" s="110"/>
      <c r="L29" s="109" t="s">
        <v>22</v>
      </c>
      <c r="M29" s="110"/>
      <c r="N29" s="5"/>
      <c r="O29" s="10" t="s">
        <v>23</v>
      </c>
      <c r="P29" s="11">
        <f>I32+I34</f>
        <v>26.990000000000006</v>
      </c>
      <c r="Q29" s="5"/>
      <c r="R29" s="5"/>
      <c r="S29" s="7"/>
      <c r="T29" s="29">
        <v>25</v>
      </c>
      <c r="U29" s="75" t="s">
        <v>106</v>
      </c>
      <c r="V29" s="124">
        <v>8.0500000000000007</v>
      </c>
      <c r="W29" s="57" t="s">
        <v>77</v>
      </c>
      <c r="X29" s="34">
        <v>0.94</v>
      </c>
      <c r="Y29" s="34">
        <v>1.01</v>
      </c>
      <c r="Z29" s="57" t="s">
        <v>77</v>
      </c>
      <c r="AA29" s="57" t="s">
        <v>77</v>
      </c>
      <c r="AB29" s="57" t="s">
        <v>77</v>
      </c>
      <c r="AC29" s="34">
        <v>2.02</v>
      </c>
      <c r="AD29" s="57" t="s">
        <v>77</v>
      </c>
    </row>
    <row r="30" spans="1:30" x14ac:dyDescent="0.25">
      <c r="A30" s="5"/>
      <c r="B30" s="5" t="s">
        <v>25</v>
      </c>
      <c r="C30" s="5" t="s">
        <v>26</v>
      </c>
      <c r="D30" s="5" t="s">
        <v>25</v>
      </c>
      <c r="E30" s="5" t="s">
        <v>26</v>
      </c>
      <c r="F30" s="5" t="s">
        <v>25</v>
      </c>
      <c r="G30" s="44" t="s">
        <v>26</v>
      </c>
      <c r="H30" s="5" t="s">
        <v>25</v>
      </c>
      <c r="I30" s="44" t="s">
        <v>26</v>
      </c>
      <c r="J30" s="5" t="s">
        <v>25</v>
      </c>
      <c r="K30" s="44" t="s">
        <v>26</v>
      </c>
      <c r="L30" s="5" t="s">
        <v>25</v>
      </c>
      <c r="M30" s="44" t="s">
        <v>26</v>
      </c>
      <c r="N30" s="5"/>
      <c r="O30" s="68"/>
      <c r="P30" s="5"/>
      <c r="Q30" s="5"/>
      <c r="R30" s="5"/>
      <c r="S30" s="7"/>
      <c r="T30" s="29">
        <v>26</v>
      </c>
      <c r="U30" s="75" t="s">
        <v>65</v>
      </c>
      <c r="V30" s="124"/>
      <c r="W30" s="34">
        <v>0.89</v>
      </c>
      <c r="X30" s="34">
        <v>0.01</v>
      </c>
      <c r="Y30" s="57" t="s">
        <v>77</v>
      </c>
      <c r="Z30" s="57" t="s">
        <v>77</v>
      </c>
      <c r="AA30" s="57" t="s">
        <v>77</v>
      </c>
      <c r="AB30" s="34">
        <v>6.07</v>
      </c>
      <c r="AC30" s="34">
        <v>1.32</v>
      </c>
      <c r="AD30" s="57" t="s">
        <v>77</v>
      </c>
    </row>
    <row r="31" spans="1:30" x14ac:dyDescent="0.25">
      <c r="A31" s="4" t="s">
        <v>28</v>
      </c>
      <c r="B31" s="5"/>
      <c r="C31" s="5"/>
      <c r="D31" s="5"/>
      <c r="E31" s="5"/>
      <c r="F31" s="5"/>
      <c r="G31" s="44"/>
      <c r="H31" s="20">
        <v>5.47</v>
      </c>
      <c r="I31" s="21">
        <v>6.51</v>
      </c>
      <c r="J31" s="20">
        <v>5.48</v>
      </c>
      <c r="K31" s="21">
        <v>3.74</v>
      </c>
      <c r="L31" s="20">
        <v>5.47</v>
      </c>
      <c r="M31" s="21">
        <v>73.02</v>
      </c>
      <c r="N31" s="5"/>
      <c r="O31" s="26" t="s">
        <v>29</v>
      </c>
      <c r="P31" s="26">
        <f>G33</f>
        <v>1.06</v>
      </c>
      <c r="Q31" s="5"/>
      <c r="R31" s="5"/>
      <c r="S31" s="7"/>
      <c r="T31" s="29">
        <v>27</v>
      </c>
      <c r="U31" s="75" t="s">
        <v>103</v>
      </c>
      <c r="V31" s="124"/>
      <c r="W31" s="57" t="s">
        <v>77</v>
      </c>
      <c r="X31" s="57" t="s">
        <v>77</v>
      </c>
      <c r="Y31" s="57" t="s">
        <v>77</v>
      </c>
      <c r="Z31" s="57" t="s">
        <v>77</v>
      </c>
      <c r="AA31" s="57" t="s">
        <v>77</v>
      </c>
      <c r="AB31" s="57" t="s">
        <v>77</v>
      </c>
      <c r="AC31" s="34">
        <v>0.63</v>
      </c>
      <c r="AD31" s="34">
        <v>2.39</v>
      </c>
    </row>
    <row r="32" spans="1:30" x14ac:dyDescent="0.25">
      <c r="A32" s="4" t="s">
        <v>32</v>
      </c>
      <c r="B32" s="114">
        <v>5.89</v>
      </c>
      <c r="C32" s="5"/>
      <c r="D32" s="114">
        <v>5.89</v>
      </c>
      <c r="E32" s="5"/>
      <c r="F32" s="114">
        <v>5.9</v>
      </c>
      <c r="G32" s="44"/>
      <c r="H32" s="114">
        <v>5.91</v>
      </c>
      <c r="I32" s="35">
        <f>68.44-I33</f>
        <v>1.9300000000000068</v>
      </c>
      <c r="J32" s="5">
        <v>5.81</v>
      </c>
      <c r="K32" s="44">
        <v>2.79</v>
      </c>
      <c r="L32" s="20">
        <v>5.8</v>
      </c>
      <c r="M32" s="21">
        <v>26.98</v>
      </c>
      <c r="N32" s="5"/>
      <c r="O32" s="27" t="s">
        <v>33</v>
      </c>
      <c r="P32" s="26">
        <f>G35+G36+G38+G39+G40</f>
        <v>29.529999999999998</v>
      </c>
      <c r="Q32" s="5"/>
      <c r="R32" s="5"/>
      <c r="S32" s="7"/>
      <c r="T32" s="29">
        <v>28</v>
      </c>
      <c r="U32" s="75" t="s">
        <v>67</v>
      </c>
      <c r="V32" s="78">
        <v>8.36</v>
      </c>
      <c r="W32" s="57" t="s">
        <v>77</v>
      </c>
      <c r="X32" s="57" t="s">
        <v>77</v>
      </c>
      <c r="Y32" s="34">
        <v>0.73</v>
      </c>
      <c r="Z32" s="57" t="s">
        <v>77</v>
      </c>
      <c r="AA32" s="57" t="s">
        <v>77</v>
      </c>
      <c r="AB32" s="57" t="s">
        <v>77</v>
      </c>
      <c r="AC32" s="34">
        <v>1.3</v>
      </c>
      <c r="AD32" s="57" t="s">
        <v>77</v>
      </c>
    </row>
    <row r="33" spans="1:30" x14ac:dyDescent="0.25">
      <c r="A33" s="4" t="s">
        <v>34</v>
      </c>
      <c r="B33" s="114"/>
      <c r="C33" s="20">
        <v>1.1000000000000001</v>
      </c>
      <c r="D33" s="114"/>
      <c r="E33" s="20">
        <v>1.0900000000000001</v>
      </c>
      <c r="F33" s="114"/>
      <c r="G33" s="21">
        <v>1.06</v>
      </c>
      <c r="H33" s="114"/>
      <c r="I33" s="21">
        <f>M31-I31</f>
        <v>66.509999999999991</v>
      </c>
      <c r="J33" s="5"/>
      <c r="K33" s="44"/>
      <c r="L33" s="20"/>
      <c r="M33" s="20"/>
      <c r="N33" s="5"/>
      <c r="O33" s="27" t="s">
        <v>35</v>
      </c>
      <c r="P33" s="26">
        <f>G41+G43+G44</f>
        <v>69.41</v>
      </c>
      <c r="Q33" s="5"/>
      <c r="R33" s="5"/>
      <c r="S33" s="7"/>
      <c r="T33" s="29">
        <v>29</v>
      </c>
      <c r="U33" s="75" t="s">
        <v>69</v>
      </c>
      <c r="V33" s="125">
        <v>8.44</v>
      </c>
      <c r="W33" s="34">
        <v>29.39</v>
      </c>
      <c r="X33" s="34">
        <v>26.7</v>
      </c>
      <c r="Y33" s="34">
        <v>13.85</v>
      </c>
      <c r="Z33" s="34">
        <v>12.45</v>
      </c>
      <c r="AA33" s="34">
        <v>10.92</v>
      </c>
      <c r="AB33" s="34">
        <v>14</v>
      </c>
      <c r="AC33" s="34">
        <v>10.74</v>
      </c>
      <c r="AD33" s="34">
        <v>11.3</v>
      </c>
    </row>
    <row r="34" spans="1:30" x14ac:dyDescent="0.25">
      <c r="A34" s="4" t="s">
        <v>36</v>
      </c>
      <c r="B34" s="114">
        <v>6.22</v>
      </c>
      <c r="C34" s="5"/>
      <c r="D34" s="114">
        <v>6.22</v>
      </c>
      <c r="E34" s="5"/>
      <c r="F34" s="114">
        <v>6.25</v>
      </c>
      <c r="G34" s="44"/>
      <c r="H34" s="20">
        <v>6.23</v>
      </c>
      <c r="I34" s="21">
        <v>25.06</v>
      </c>
      <c r="J34" s="5"/>
      <c r="K34" s="44"/>
      <c r="L34" s="20"/>
      <c r="M34" s="20"/>
      <c r="N34" s="5"/>
      <c r="O34" s="36"/>
      <c r="P34" s="5"/>
      <c r="Q34" s="5"/>
      <c r="R34" s="5"/>
      <c r="S34" s="7"/>
      <c r="T34" s="29">
        <v>30</v>
      </c>
      <c r="U34" s="75" t="s">
        <v>103</v>
      </c>
      <c r="V34" s="125"/>
      <c r="W34" s="57" t="s">
        <v>77</v>
      </c>
      <c r="X34" s="57" t="s">
        <v>77</v>
      </c>
      <c r="Y34" s="57" t="s">
        <v>77</v>
      </c>
      <c r="Z34" s="34">
        <v>0.83</v>
      </c>
      <c r="AA34" s="57" t="s">
        <v>77</v>
      </c>
      <c r="AB34" s="57" t="s">
        <v>77</v>
      </c>
      <c r="AC34" s="57" t="s">
        <v>77</v>
      </c>
      <c r="AD34" s="34">
        <v>1.04</v>
      </c>
    </row>
    <row r="35" spans="1:30" x14ac:dyDescent="0.25">
      <c r="A35" s="4" t="s">
        <v>37</v>
      </c>
      <c r="B35" s="114"/>
      <c r="C35" s="20">
        <v>0.62</v>
      </c>
      <c r="D35" s="114"/>
      <c r="E35" s="20">
        <v>0.52</v>
      </c>
      <c r="F35" s="114"/>
      <c r="G35" s="21">
        <v>0.44</v>
      </c>
      <c r="H35" s="20"/>
      <c r="I35" s="20"/>
      <c r="J35" s="20">
        <v>6.28</v>
      </c>
      <c r="K35" s="21">
        <v>19.190000000000001</v>
      </c>
      <c r="L35" s="20"/>
      <c r="M35" s="20"/>
      <c r="N35" s="5"/>
      <c r="O35" s="38" t="s">
        <v>38</v>
      </c>
      <c r="P35" s="38">
        <f>I33+I34</f>
        <v>91.57</v>
      </c>
      <c r="Q35" s="5"/>
      <c r="R35" s="5"/>
      <c r="S35" s="7"/>
      <c r="T35" s="29">
        <v>31</v>
      </c>
      <c r="U35" s="75" t="s">
        <v>71</v>
      </c>
      <c r="V35" s="125">
        <v>8.6199999999999992</v>
      </c>
      <c r="W35" s="34">
        <v>0.2</v>
      </c>
      <c r="X35" s="34">
        <v>3</v>
      </c>
      <c r="Y35" s="34">
        <v>8.84</v>
      </c>
      <c r="Z35" s="34">
        <v>7.25</v>
      </c>
      <c r="AA35" s="34">
        <v>6.67</v>
      </c>
      <c r="AB35" s="34">
        <v>2.88</v>
      </c>
      <c r="AC35" s="34">
        <v>7.75</v>
      </c>
      <c r="AD35" s="34">
        <v>2.21</v>
      </c>
    </row>
    <row r="36" spans="1:30" x14ac:dyDescent="0.25">
      <c r="A36" s="4" t="s">
        <v>39</v>
      </c>
      <c r="B36" s="20">
        <v>6.37</v>
      </c>
      <c r="C36" s="20">
        <v>0.36</v>
      </c>
      <c r="D36" s="20">
        <v>6.37</v>
      </c>
      <c r="E36" s="20">
        <v>0.28999999999999998</v>
      </c>
      <c r="F36" s="20">
        <v>6.38</v>
      </c>
      <c r="G36" s="21">
        <v>0.33</v>
      </c>
      <c r="H36" s="20"/>
      <c r="I36" s="20"/>
      <c r="J36" s="20">
        <v>6.34</v>
      </c>
      <c r="K36" s="21">
        <v>5.31</v>
      </c>
      <c r="L36" s="20"/>
      <c r="M36" s="20"/>
      <c r="N36" s="5"/>
      <c r="O36" s="5"/>
      <c r="P36" s="5"/>
      <c r="Q36" s="5"/>
      <c r="R36" s="5"/>
      <c r="S36" s="7"/>
      <c r="T36" s="29">
        <v>32</v>
      </c>
      <c r="U36" s="75" t="s">
        <v>103</v>
      </c>
      <c r="V36" s="125"/>
      <c r="W36" s="57" t="s">
        <v>77</v>
      </c>
      <c r="X36" s="57" t="s">
        <v>77</v>
      </c>
      <c r="Y36" s="57" t="s">
        <v>77</v>
      </c>
      <c r="Z36" s="57" t="s">
        <v>77</v>
      </c>
      <c r="AA36" s="34">
        <v>0.95</v>
      </c>
      <c r="AB36" s="57" t="s">
        <v>77</v>
      </c>
      <c r="AC36" s="57" t="s">
        <v>77</v>
      </c>
      <c r="AD36" s="57" t="s">
        <v>77</v>
      </c>
    </row>
    <row r="37" spans="1:30" x14ac:dyDescent="0.25">
      <c r="A37" s="4" t="s">
        <v>94</v>
      </c>
      <c r="B37" s="114">
        <v>6.68</v>
      </c>
      <c r="C37" s="5"/>
      <c r="D37" s="114">
        <v>6.68</v>
      </c>
      <c r="E37" s="5"/>
      <c r="F37" s="114">
        <v>6.69</v>
      </c>
      <c r="G37" s="44"/>
      <c r="H37" s="20"/>
      <c r="I37" s="20"/>
      <c r="J37" s="20">
        <v>6.53</v>
      </c>
      <c r="K37" s="21">
        <v>18.46</v>
      </c>
      <c r="L37" s="20"/>
      <c r="M37" s="20"/>
      <c r="N37" s="5"/>
      <c r="O37" s="77" t="s">
        <v>42</v>
      </c>
      <c r="P37" s="43">
        <f>C45+C46+C47+C49+C50+C51+C53</f>
        <v>34.620000000000005</v>
      </c>
      <c r="Q37" s="41" t="s">
        <v>95</v>
      </c>
      <c r="R37" s="41" t="s">
        <v>41</v>
      </c>
      <c r="S37" s="7"/>
      <c r="T37" s="29">
        <v>33</v>
      </c>
      <c r="U37" s="75" t="s">
        <v>73</v>
      </c>
      <c r="V37" s="78">
        <v>8.8800000000000008</v>
      </c>
      <c r="W37" s="34">
        <v>1.9</v>
      </c>
      <c r="X37" s="34">
        <v>1.4</v>
      </c>
      <c r="Y37" s="34">
        <v>0.63</v>
      </c>
      <c r="Z37" s="57">
        <v>2.4500000000000002</v>
      </c>
      <c r="AA37" s="34">
        <v>0.86</v>
      </c>
      <c r="AB37" s="57" t="s">
        <v>77</v>
      </c>
      <c r="AC37" s="34">
        <v>1.1299999999999999</v>
      </c>
      <c r="AD37" s="57" t="s">
        <v>77</v>
      </c>
    </row>
    <row r="38" spans="1:30" x14ac:dyDescent="0.25">
      <c r="A38" s="4" t="s">
        <v>45</v>
      </c>
      <c r="B38" s="114"/>
      <c r="C38" s="20">
        <v>12.26</v>
      </c>
      <c r="D38" s="114"/>
      <c r="E38" s="20">
        <v>12.37</v>
      </c>
      <c r="F38" s="114"/>
      <c r="G38" s="21">
        <v>12.53</v>
      </c>
      <c r="H38" s="20"/>
      <c r="I38" s="20"/>
      <c r="J38" s="5"/>
      <c r="K38" s="44"/>
      <c r="L38" s="20"/>
      <c r="M38" s="20"/>
      <c r="N38" s="5"/>
      <c r="O38" s="20"/>
      <c r="P38" s="5"/>
      <c r="Q38" s="9">
        <f>P37-R38</f>
        <v>10.210000000000004</v>
      </c>
      <c r="R38" s="9">
        <f>E45+E46+E47+E49+E50+E51+E53</f>
        <v>24.41</v>
      </c>
      <c r="S38" s="7"/>
      <c r="T38" s="29">
        <v>34</v>
      </c>
      <c r="U38" s="75" t="s">
        <v>75</v>
      </c>
      <c r="V38" s="78">
        <v>9</v>
      </c>
      <c r="W38" s="57" t="s">
        <v>77</v>
      </c>
      <c r="X38" s="57" t="s">
        <v>77</v>
      </c>
      <c r="Y38" s="34">
        <v>0.42</v>
      </c>
      <c r="Z38" s="34">
        <v>0.84</v>
      </c>
      <c r="AA38" s="34">
        <v>0.88</v>
      </c>
      <c r="AB38" s="57" t="s">
        <v>77</v>
      </c>
      <c r="AC38" s="34">
        <v>1.64</v>
      </c>
      <c r="AD38" s="34">
        <v>1.95</v>
      </c>
    </row>
    <row r="39" spans="1:30" x14ac:dyDescent="0.25">
      <c r="A39" s="4" t="s">
        <v>48</v>
      </c>
      <c r="B39" s="20">
        <v>6.79</v>
      </c>
      <c r="C39" s="20">
        <v>2.21</v>
      </c>
      <c r="D39" s="20">
        <v>6.79</v>
      </c>
      <c r="E39" s="20">
        <v>2.2799999999999998</v>
      </c>
      <c r="F39" s="20">
        <v>6.8</v>
      </c>
      <c r="G39" s="21">
        <v>3.05</v>
      </c>
      <c r="H39" s="20"/>
      <c r="I39" s="20"/>
      <c r="J39" s="5"/>
      <c r="K39" s="44"/>
      <c r="L39" s="20"/>
      <c r="M39" s="20"/>
      <c r="N39" s="5"/>
      <c r="O39" s="45" t="s">
        <v>46</v>
      </c>
      <c r="P39" s="45" t="s">
        <v>47</v>
      </c>
      <c r="Q39" s="5"/>
      <c r="R39" s="5"/>
      <c r="S39" s="7"/>
      <c r="T39" s="29">
        <v>35</v>
      </c>
      <c r="U39" s="75" t="s">
        <v>78</v>
      </c>
      <c r="V39" s="78">
        <v>9.2799999999999994</v>
      </c>
      <c r="W39" s="80">
        <v>1.28</v>
      </c>
      <c r="X39" s="133">
        <v>2.39</v>
      </c>
      <c r="Y39" s="33">
        <v>0.51</v>
      </c>
      <c r="Z39" s="57" t="s">
        <v>77</v>
      </c>
      <c r="AA39" s="57" t="s">
        <v>77</v>
      </c>
      <c r="AB39" s="57" t="s">
        <v>77</v>
      </c>
      <c r="AC39" s="33">
        <v>1.76</v>
      </c>
      <c r="AD39" s="33">
        <v>1.33</v>
      </c>
    </row>
    <row r="40" spans="1:30" ht="15.75" thickBot="1" x14ac:dyDescent="0.3">
      <c r="A40" s="4" t="s">
        <v>98</v>
      </c>
      <c r="B40" s="20">
        <v>6.91</v>
      </c>
      <c r="C40" s="20">
        <v>12.33</v>
      </c>
      <c r="D40" s="20">
        <v>6.91</v>
      </c>
      <c r="E40" s="20">
        <v>12.35</v>
      </c>
      <c r="F40" s="20">
        <v>6.92</v>
      </c>
      <c r="G40" s="21">
        <v>13.18</v>
      </c>
      <c r="H40" s="20"/>
      <c r="I40" s="20"/>
      <c r="J40" s="5"/>
      <c r="K40" s="44"/>
      <c r="L40" s="20"/>
      <c r="M40" s="20"/>
      <c r="N40" s="5"/>
      <c r="O40" s="5"/>
      <c r="P40" s="5"/>
      <c r="Q40" s="5"/>
      <c r="R40" s="5"/>
      <c r="S40" s="7"/>
      <c r="T40" s="29">
        <v>36</v>
      </c>
      <c r="U40" s="75" t="s">
        <v>80</v>
      </c>
      <c r="V40" s="78">
        <v>9.36</v>
      </c>
      <c r="W40" s="80">
        <v>0.1</v>
      </c>
      <c r="X40" s="133"/>
      <c r="Y40" s="33">
        <v>1.86</v>
      </c>
      <c r="Z40" s="33">
        <v>3.63</v>
      </c>
      <c r="AA40" s="33">
        <v>3.11</v>
      </c>
      <c r="AB40" s="57" t="s">
        <v>77</v>
      </c>
      <c r="AC40" s="33">
        <v>1.75</v>
      </c>
      <c r="AD40" s="57" t="s">
        <v>77</v>
      </c>
    </row>
    <row r="41" spans="1:30" x14ac:dyDescent="0.25">
      <c r="A41" s="4" t="s">
        <v>52</v>
      </c>
      <c r="B41" s="114">
        <v>7.15</v>
      </c>
      <c r="C41" s="20">
        <v>0.56999999999999995</v>
      </c>
      <c r="D41" s="114">
        <v>7.15</v>
      </c>
      <c r="E41" s="20">
        <v>0.68</v>
      </c>
      <c r="F41" s="114">
        <v>7.18</v>
      </c>
      <c r="G41" s="21">
        <v>1.1299999999999999</v>
      </c>
      <c r="H41" s="20"/>
      <c r="I41" s="20"/>
      <c r="J41" s="20">
        <v>7.19</v>
      </c>
      <c r="K41" s="21">
        <v>41.59</v>
      </c>
      <c r="L41" s="20"/>
      <c r="M41" s="20"/>
      <c r="N41" s="5"/>
      <c r="O41" s="48" t="s">
        <v>51</v>
      </c>
      <c r="P41" s="49"/>
      <c r="Q41" s="50"/>
      <c r="R41" s="5"/>
      <c r="S41" s="7"/>
      <c r="T41" s="5"/>
      <c r="U41" s="5"/>
      <c r="V41" s="5"/>
      <c r="W41" s="5"/>
      <c r="X41" s="5"/>
      <c r="Y41" s="5"/>
      <c r="Z41" s="5"/>
      <c r="AA41" s="5"/>
      <c r="AB41" s="5"/>
      <c r="AC41" s="5"/>
      <c r="AD41" s="5"/>
    </row>
    <row r="42" spans="1:30" x14ac:dyDescent="0.25">
      <c r="A42" s="4" t="s">
        <v>54</v>
      </c>
      <c r="B42" s="114"/>
      <c r="C42" s="5"/>
      <c r="D42" s="114"/>
      <c r="E42" s="5"/>
      <c r="F42" s="114"/>
      <c r="G42" s="44"/>
      <c r="H42" s="20"/>
      <c r="I42" s="20"/>
      <c r="J42" s="20">
        <v>7.34</v>
      </c>
      <c r="K42" s="21">
        <v>8.92</v>
      </c>
      <c r="L42" s="20"/>
      <c r="M42" s="20"/>
      <c r="N42" s="5"/>
      <c r="O42" s="51" t="s">
        <v>101</v>
      </c>
      <c r="P42" s="52"/>
      <c r="Q42" s="53"/>
      <c r="R42" s="5"/>
      <c r="S42" s="7"/>
      <c r="T42" s="5"/>
      <c r="U42" s="5"/>
      <c r="V42" s="5"/>
      <c r="W42" s="5"/>
      <c r="X42" s="5"/>
      <c r="Y42" s="5"/>
      <c r="Z42" s="5"/>
      <c r="AA42" s="5"/>
      <c r="AB42" s="5"/>
      <c r="AC42" s="5"/>
      <c r="AD42" s="5"/>
    </row>
    <row r="43" spans="1:30" ht="15.75" thickBot="1" x14ac:dyDescent="0.3">
      <c r="A43" s="4" t="s">
        <v>56</v>
      </c>
      <c r="B43" s="20">
        <v>7.6</v>
      </c>
      <c r="C43" s="20">
        <v>24.77</v>
      </c>
      <c r="D43" s="20">
        <v>7.6</v>
      </c>
      <c r="E43" s="20">
        <v>35.74</v>
      </c>
      <c r="F43" s="20">
        <v>7.6</v>
      </c>
      <c r="G43" s="21">
        <v>54.48</v>
      </c>
      <c r="H43" s="20"/>
      <c r="I43" s="20"/>
      <c r="J43" s="20"/>
      <c r="K43" s="20"/>
      <c r="L43" s="20"/>
      <c r="M43" s="20"/>
      <c r="N43" s="5"/>
      <c r="O43" s="54" t="s">
        <v>55</v>
      </c>
      <c r="P43" s="55"/>
      <c r="Q43" s="56"/>
      <c r="R43" s="5"/>
      <c r="S43" s="7"/>
      <c r="T43" s="5"/>
      <c r="U43" s="5"/>
      <c r="V43" s="5"/>
      <c r="W43" s="5"/>
      <c r="X43" s="5"/>
      <c r="Y43" s="5"/>
      <c r="Z43" s="5"/>
      <c r="AA43" s="5"/>
      <c r="AB43" s="5"/>
      <c r="AC43" s="5"/>
      <c r="AD43" s="5"/>
    </row>
    <row r="44" spans="1:30" x14ac:dyDescent="0.25">
      <c r="A44" s="4" t="s">
        <v>57</v>
      </c>
      <c r="B44" s="114">
        <v>7.71</v>
      </c>
      <c r="C44" s="20">
        <f>11.33-C45</f>
        <v>11.150000000000002</v>
      </c>
      <c r="D44" s="134">
        <v>7.71</v>
      </c>
      <c r="E44" s="20">
        <f>11.2-E45</f>
        <v>10.27</v>
      </c>
      <c r="F44" s="20">
        <v>7.69</v>
      </c>
      <c r="G44" s="21">
        <v>13.8</v>
      </c>
      <c r="H44" s="20"/>
      <c r="I44" s="20"/>
      <c r="J44" s="20"/>
      <c r="K44" s="20"/>
      <c r="L44" s="20"/>
      <c r="M44" s="20"/>
      <c r="N44" s="5"/>
      <c r="O44" s="5"/>
      <c r="P44" s="5"/>
      <c r="Q44" s="5"/>
      <c r="R44" s="5"/>
      <c r="S44" s="7"/>
      <c r="T44" s="5"/>
      <c r="U44" s="5"/>
      <c r="V44" s="5"/>
      <c r="W44" s="5"/>
      <c r="X44" s="5"/>
      <c r="Y44" s="5"/>
      <c r="Z44" s="5"/>
      <c r="AA44" s="5"/>
      <c r="AB44" s="5"/>
      <c r="AC44" s="5"/>
      <c r="AD44" s="5"/>
    </row>
    <row r="45" spans="1:30" x14ac:dyDescent="0.25">
      <c r="A45" s="4" t="s">
        <v>102</v>
      </c>
      <c r="B45" s="114"/>
      <c r="C45" s="20">
        <f>E38+E39-C38-C39</f>
        <v>0.17999999999999883</v>
      </c>
      <c r="D45" s="134"/>
      <c r="E45" s="20">
        <f>G38+G39-E38-E39</f>
        <v>0.92999999999999927</v>
      </c>
      <c r="F45" s="20"/>
      <c r="G45" s="20"/>
      <c r="H45" s="20"/>
      <c r="I45" s="20"/>
      <c r="J45" s="20"/>
      <c r="K45" s="20"/>
      <c r="L45" s="20"/>
      <c r="M45" s="20"/>
      <c r="N45" s="5"/>
      <c r="O45" s="5"/>
      <c r="P45" s="5"/>
      <c r="Q45" s="5"/>
      <c r="R45" s="5"/>
      <c r="S45" s="7"/>
      <c r="T45" s="5"/>
      <c r="U45" s="5"/>
      <c r="V45" s="5"/>
      <c r="W45" s="5"/>
      <c r="X45" s="5"/>
      <c r="Y45" s="5"/>
      <c r="Z45" s="5"/>
      <c r="AA45" s="5"/>
      <c r="AB45" s="5"/>
      <c r="AC45" s="5"/>
      <c r="AD45" s="5"/>
    </row>
    <row r="46" spans="1:30" x14ac:dyDescent="0.25">
      <c r="A46" s="4" t="s">
        <v>106</v>
      </c>
      <c r="B46" s="114">
        <v>8.06</v>
      </c>
      <c r="C46" s="20">
        <f>0.95-C47</f>
        <v>0.94</v>
      </c>
      <c r="D46" s="114">
        <v>8.06</v>
      </c>
      <c r="E46" s="20">
        <f>0.93-E47</f>
        <v>0.92</v>
      </c>
      <c r="F46" s="20"/>
      <c r="G46" s="20"/>
      <c r="H46" s="20"/>
      <c r="I46" s="20"/>
      <c r="J46" s="20"/>
      <c r="K46" s="20"/>
      <c r="L46" s="20"/>
      <c r="M46" s="20"/>
      <c r="N46" s="5"/>
      <c r="O46" s="5"/>
      <c r="P46" s="5"/>
      <c r="Q46" s="5"/>
      <c r="R46" s="5"/>
      <c r="S46" s="7"/>
      <c r="T46" s="5"/>
      <c r="U46" s="5"/>
      <c r="V46" s="5"/>
      <c r="W46" s="5"/>
      <c r="X46" s="5"/>
      <c r="Y46" s="5"/>
      <c r="Z46" s="5"/>
      <c r="AA46" s="5"/>
      <c r="AB46" s="5"/>
      <c r="AC46" s="5"/>
      <c r="AD46" s="5"/>
    </row>
    <row r="47" spans="1:30" x14ac:dyDescent="0.25">
      <c r="A47" s="4" t="s">
        <v>65</v>
      </c>
      <c r="B47" s="114"/>
      <c r="C47" s="20">
        <v>0.01</v>
      </c>
      <c r="D47" s="114"/>
      <c r="E47" s="5">
        <v>0.01</v>
      </c>
      <c r="F47" s="20"/>
      <c r="G47" s="20"/>
      <c r="H47" s="5"/>
      <c r="I47" s="5"/>
      <c r="J47" s="5"/>
      <c r="K47" s="5"/>
      <c r="L47" s="5"/>
      <c r="M47" s="5"/>
      <c r="N47" s="5"/>
      <c r="O47" s="5"/>
      <c r="P47" s="5"/>
      <c r="Q47" s="5"/>
      <c r="R47" s="5"/>
      <c r="S47" s="7"/>
      <c r="T47" s="5"/>
      <c r="U47" s="5"/>
      <c r="V47" s="5"/>
      <c r="W47" s="5"/>
      <c r="X47" s="5"/>
      <c r="Y47" s="5"/>
      <c r="Z47" s="5"/>
      <c r="AA47" s="5"/>
      <c r="AB47" s="5"/>
      <c r="AC47" s="5"/>
      <c r="AD47" s="5"/>
    </row>
    <row r="48" spans="1:30" x14ac:dyDescent="0.25">
      <c r="A48" s="4" t="s">
        <v>67</v>
      </c>
      <c r="B48" s="20"/>
      <c r="C48" s="20"/>
      <c r="D48" s="20"/>
      <c r="E48" s="20"/>
      <c r="F48" s="20"/>
      <c r="G48" s="20"/>
      <c r="H48" s="5"/>
      <c r="I48" s="5"/>
      <c r="J48" s="5"/>
      <c r="K48" s="5"/>
      <c r="L48" s="5"/>
      <c r="M48" s="5"/>
      <c r="N48" s="5"/>
      <c r="O48" s="5"/>
      <c r="P48" s="5"/>
      <c r="Q48" s="5"/>
      <c r="R48" s="5"/>
      <c r="S48" s="7"/>
      <c r="T48" s="5"/>
      <c r="U48" s="5"/>
      <c r="V48" s="5"/>
      <c r="W48" s="5"/>
      <c r="X48" s="5"/>
      <c r="Y48" s="5"/>
      <c r="Z48" s="5"/>
      <c r="AA48" s="5"/>
      <c r="AB48" s="5"/>
      <c r="AC48" s="5"/>
      <c r="AD48" s="5"/>
    </row>
    <row r="49" spans="1:30" x14ac:dyDescent="0.25">
      <c r="A49" s="4" t="s">
        <v>69</v>
      </c>
      <c r="B49" s="20">
        <v>8.43</v>
      </c>
      <c r="C49" s="20">
        <f>25.28+1.42</f>
        <v>26.700000000000003</v>
      </c>
      <c r="D49" s="20">
        <v>8.43</v>
      </c>
      <c r="E49" s="20">
        <f>18.52+0.55</f>
        <v>19.07</v>
      </c>
      <c r="F49" s="20"/>
      <c r="G49" s="5"/>
      <c r="H49" s="5"/>
      <c r="I49" s="5"/>
      <c r="J49" s="5"/>
      <c r="K49" s="5"/>
      <c r="L49" s="5"/>
      <c r="M49" s="5"/>
      <c r="N49" s="5"/>
      <c r="O49" s="5"/>
      <c r="P49" s="5"/>
      <c r="Q49" s="5"/>
      <c r="R49" s="5"/>
      <c r="S49" s="7"/>
      <c r="T49" s="5"/>
      <c r="U49" s="5"/>
      <c r="V49" s="5"/>
      <c r="W49" s="5"/>
      <c r="X49" s="5"/>
      <c r="Y49" s="5"/>
      <c r="Z49" s="5"/>
      <c r="AA49" s="5"/>
      <c r="AB49" s="5"/>
      <c r="AC49" s="5"/>
      <c r="AD49" s="5"/>
    </row>
    <row r="50" spans="1:30" x14ac:dyDescent="0.25">
      <c r="A50" s="4" t="s">
        <v>71</v>
      </c>
      <c r="B50" s="20">
        <v>8.6</v>
      </c>
      <c r="C50" s="20">
        <v>3</v>
      </c>
      <c r="D50" s="20">
        <v>8.6</v>
      </c>
      <c r="E50" s="20">
        <v>1.84</v>
      </c>
      <c r="F50" s="20"/>
      <c r="G50" s="5"/>
      <c r="H50" s="5"/>
      <c r="I50" s="5"/>
      <c r="J50" s="5"/>
      <c r="K50" s="5"/>
      <c r="L50" s="5"/>
      <c r="M50" s="5"/>
      <c r="N50" s="5"/>
      <c r="O50" s="5"/>
      <c r="P50" s="5"/>
      <c r="Q50" s="5"/>
      <c r="R50" s="5"/>
      <c r="S50" s="7"/>
      <c r="T50" s="5"/>
      <c r="U50" s="5"/>
      <c r="V50" s="5"/>
      <c r="W50" s="5"/>
      <c r="X50" s="5"/>
      <c r="Y50" s="5"/>
      <c r="Z50" s="5"/>
      <c r="AA50" s="5"/>
      <c r="AB50" s="5"/>
      <c r="AC50" s="5"/>
      <c r="AD50" s="5"/>
    </row>
    <row r="51" spans="1:30" x14ac:dyDescent="0.25">
      <c r="A51" s="4" t="s">
        <v>73</v>
      </c>
      <c r="B51" s="114">
        <v>8.85</v>
      </c>
      <c r="C51" s="20">
        <v>1.4</v>
      </c>
      <c r="D51" s="114">
        <v>8.85</v>
      </c>
      <c r="E51" s="20">
        <v>0.69</v>
      </c>
      <c r="F51" s="20"/>
      <c r="G51" s="20"/>
      <c r="H51" s="5"/>
      <c r="I51" s="5"/>
      <c r="J51" s="5"/>
      <c r="K51" s="5"/>
      <c r="L51" s="5"/>
      <c r="M51" s="5"/>
      <c r="N51" s="5"/>
      <c r="O51" s="5"/>
      <c r="P51" s="5"/>
      <c r="Q51" s="5"/>
      <c r="R51" s="5"/>
      <c r="S51" s="7"/>
      <c r="T51" s="5"/>
      <c r="U51" s="5"/>
      <c r="V51" s="5"/>
      <c r="W51" s="5"/>
      <c r="X51" s="5"/>
      <c r="Y51" s="5"/>
      <c r="Z51" s="5"/>
      <c r="AA51" s="5"/>
      <c r="AB51" s="5"/>
      <c r="AC51" s="5"/>
      <c r="AD51" s="5"/>
    </row>
    <row r="52" spans="1:30" x14ac:dyDescent="0.25">
      <c r="A52" s="4" t="s">
        <v>75</v>
      </c>
      <c r="B52" s="114"/>
      <c r="C52" s="5"/>
      <c r="D52" s="114"/>
      <c r="E52" s="5"/>
      <c r="F52" s="20"/>
      <c r="G52" s="20"/>
      <c r="H52" s="5"/>
      <c r="I52" s="5"/>
      <c r="J52" s="5"/>
      <c r="K52" s="5"/>
      <c r="L52" s="5"/>
      <c r="M52" s="5"/>
      <c r="N52" s="5"/>
      <c r="O52" s="5"/>
      <c r="P52" s="5"/>
      <c r="Q52" s="5"/>
      <c r="R52" s="5"/>
      <c r="S52" s="7"/>
      <c r="T52" s="5"/>
      <c r="U52" s="5"/>
      <c r="V52" s="5"/>
      <c r="W52" s="5"/>
      <c r="X52" s="5"/>
      <c r="Y52" s="5"/>
      <c r="Z52" s="5"/>
      <c r="AA52" s="5"/>
      <c r="AB52" s="5"/>
      <c r="AC52" s="5"/>
      <c r="AD52" s="5"/>
    </row>
    <row r="53" spans="1:30" x14ac:dyDescent="0.25">
      <c r="A53" s="4" t="s">
        <v>78</v>
      </c>
      <c r="B53" s="114">
        <v>9.24</v>
      </c>
      <c r="C53" s="114">
        <v>2.39</v>
      </c>
      <c r="D53" s="114">
        <v>9.24</v>
      </c>
      <c r="E53" s="114">
        <v>0.95</v>
      </c>
      <c r="F53" s="20"/>
      <c r="G53" s="5"/>
      <c r="H53" s="5"/>
      <c r="I53" s="5"/>
      <c r="J53" s="5"/>
      <c r="K53" s="5"/>
      <c r="L53" s="5"/>
      <c r="M53" s="5"/>
      <c r="N53" s="5"/>
      <c r="O53" s="5"/>
      <c r="P53" s="5"/>
      <c r="Q53" s="5"/>
      <c r="R53" s="5"/>
      <c r="S53" s="7"/>
      <c r="T53" s="5"/>
      <c r="U53" s="5"/>
      <c r="V53" s="5"/>
      <c r="W53" s="5"/>
      <c r="X53" s="5"/>
      <c r="Y53" s="5"/>
      <c r="Z53" s="5"/>
      <c r="AA53" s="5"/>
      <c r="AB53" s="5"/>
      <c r="AC53" s="5"/>
      <c r="AD53" s="5"/>
    </row>
    <row r="54" spans="1:30" x14ac:dyDescent="0.25">
      <c r="A54" s="4" t="s">
        <v>80</v>
      </c>
      <c r="B54" s="114"/>
      <c r="C54" s="114"/>
      <c r="D54" s="114"/>
      <c r="E54" s="114"/>
      <c r="F54" s="20"/>
      <c r="G54" s="5"/>
      <c r="H54" s="5"/>
      <c r="I54" s="5"/>
      <c r="J54" s="5"/>
      <c r="K54" s="5"/>
      <c r="L54" s="5"/>
      <c r="M54" s="5"/>
      <c r="N54" s="5"/>
      <c r="O54" s="5"/>
      <c r="P54" s="5"/>
      <c r="Q54" s="5"/>
      <c r="R54" s="5"/>
      <c r="S54" s="7"/>
      <c r="T54" s="5"/>
      <c r="U54" s="5"/>
      <c r="V54" s="5"/>
      <c r="W54" s="5"/>
      <c r="X54" s="5"/>
      <c r="Y54" s="5"/>
      <c r="Z54" s="5"/>
      <c r="AA54" s="5"/>
      <c r="AB54" s="5"/>
      <c r="AC54" s="5"/>
      <c r="AD54" s="5"/>
    </row>
    <row r="55" spans="1:30" ht="15.75" thickBot="1" x14ac:dyDescent="0.3">
      <c r="A55" s="4"/>
      <c r="B55" s="64"/>
      <c r="C55" s="64"/>
      <c r="D55" s="64"/>
      <c r="E55" s="64"/>
      <c r="F55" s="20"/>
      <c r="G55" s="5"/>
      <c r="H55" s="5"/>
      <c r="I55" s="5"/>
      <c r="J55" s="5"/>
      <c r="K55" s="5"/>
      <c r="L55" s="5"/>
      <c r="M55" s="5"/>
      <c r="N55" s="5"/>
      <c r="O55" s="5"/>
      <c r="P55" s="5"/>
      <c r="Q55" s="5"/>
      <c r="R55" s="5"/>
      <c r="S55" s="7"/>
      <c r="T55" s="5"/>
      <c r="U55" s="5"/>
      <c r="V55" s="5"/>
      <c r="W55" s="5"/>
      <c r="X55" s="5"/>
      <c r="Y55" s="5"/>
      <c r="Z55" s="5"/>
      <c r="AA55" s="5"/>
      <c r="AB55" s="5"/>
      <c r="AC55" s="5"/>
      <c r="AD55" s="5"/>
    </row>
    <row r="56" spans="1:30" x14ac:dyDescent="0.25">
      <c r="A56" s="79" t="s">
        <v>87</v>
      </c>
      <c r="B56" s="20"/>
      <c r="C56" s="20"/>
      <c r="D56" s="20"/>
      <c r="E56" s="20"/>
      <c r="F56" s="20"/>
      <c r="G56" s="20"/>
      <c r="H56" s="5"/>
      <c r="I56" s="5"/>
      <c r="J56" s="5"/>
      <c r="K56" s="5"/>
      <c r="L56" s="5"/>
      <c r="M56" s="5"/>
      <c r="N56" s="5"/>
      <c r="O56" s="5"/>
      <c r="P56" s="5"/>
      <c r="Q56" s="5"/>
      <c r="R56" s="5"/>
      <c r="S56" s="7"/>
      <c r="T56" s="5"/>
      <c r="U56" s="5"/>
      <c r="V56" s="5"/>
      <c r="W56" s="5"/>
      <c r="X56" s="5"/>
      <c r="Y56" s="5"/>
      <c r="Z56" s="5"/>
      <c r="AA56" s="5"/>
      <c r="AB56" s="5"/>
      <c r="AC56" s="5"/>
      <c r="AD56" s="5"/>
    </row>
    <row r="57" spans="1:30" x14ac:dyDescent="0.25">
      <c r="A57" s="73"/>
      <c r="B57" s="109" t="s">
        <v>18</v>
      </c>
      <c r="C57" s="110"/>
      <c r="D57" s="111" t="s">
        <v>84</v>
      </c>
      <c r="E57" s="110"/>
      <c r="F57" s="111" t="s">
        <v>19</v>
      </c>
      <c r="G57" s="110"/>
      <c r="H57" s="111" t="s">
        <v>20</v>
      </c>
      <c r="I57" s="110"/>
      <c r="J57" s="109" t="s">
        <v>21</v>
      </c>
      <c r="K57" s="110"/>
      <c r="L57" s="111" t="s">
        <v>22</v>
      </c>
      <c r="M57" s="110"/>
      <c r="N57" s="5"/>
      <c r="O57" s="10" t="s">
        <v>23</v>
      </c>
      <c r="P57" s="11">
        <f>I60+I62</f>
        <v>65.62</v>
      </c>
      <c r="Q57" s="5"/>
      <c r="R57" s="5"/>
      <c r="S57" s="7"/>
      <c r="T57" s="5"/>
      <c r="U57" s="5"/>
      <c r="V57" s="5"/>
      <c r="W57" s="5"/>
      <c r="X57" s="5"/>
      <c r="Y57" s="5"/>
      <c r="Z57" s="5"/>
      <c r="AA57" s="5"/>
      <c r="AB57" s="5"/>
      <c r="AC57" s="5"/>
      <c r="AD57" s="5"/>
    </row>
    <row r="58" spans="1:30" x14ac:dyDescent="0.25">
      <c r="A58" s="5"/>
      <c r="B58" s="5" t="s">
        <v>25</v>
      </c>
      <c r="C58" s="44" t="s">
        <v>26</v>
      </c>
      <c r="D58" s="74" t="s">
        <v>25</v>
      </c>
      <c r="E58" s="44" t="s">
        <v>26</v>
      </c>
      <c r="F58" s="74" t="s">
        <v>25</v>
      </c>
      <c r="G58" s="44" t="s">
        <v>26</v>
      </c>
      <c r="H58" s="74" t="s">
        <v>25</v>
      </c>
      <c r="I58" s="44" t="s">
        <v>26</v>
      </c>
      <c r="J58" s="5" t="s">
        <v>25</v>
      </c>
      <c r="K58" s="44" t="s">
        <v>26</v>
      </c>
      <c r="L58" s="74" t="s">
        <v>25</v>
      </c>
      <c r="M58" s="44" t="s">
        <v>26</v>
      </c>
      <c r="N58" s="5"/>
      <c r="O58" s="68"/>
      <c r="P58" s="68"/>
      <c r="Q58" s="5"/>
      <c r="R58" s="5"/>
      <c r="S58" s="7"/>
      <c r="T58" s="5"/>
      <c r="U58" s="5"/>
      <c r="V58" s="5"/>
      <c r="W58" s="5"/>
      <c r="X58" s="5"/>
      <c r="Y58" s="5"/>
      <c r="Z58" s="5"/>
      <c r="AA58" s="5"/>
      <c r="AB58" s="5"/>
      <c r="AC58" s="5"/>
      <c r="AD58" s="5"/>
    </row>
    <row r="59" spans="1:30" x14ac:dyDescent="0.25">
      <c r="A59" s="4" t="s">
        <v>28</v>
      </c>
      <c r="B59" s="5"/>
      <c r="C59" s="44"/>
      <c r="D59" s="74"/>
      <c r="E59" s="44"/>
      <c r="F59" s="74"/>
      <c r="G59" s="44"/>
      <c r="H59" s="74"/>
      <c r="I59" s="44"/>
      <c r="J59" s="5"/>
      <c r="K59" s="44"/>
      <c r="L59" s="65">
        <v>5.45</v>
      </c>
      <c r="M59" s="21">
        <v>23.39</v>
      </c>
      <c r="N59" s="5"/>
      <c r="O59" s="26" t="s">
        <v>29</v>
      </c>
      <c r="P59" s="27">
        <f>G62+G63+G68+G74</f>
        <v>11.35</v>
      </c>
      <c r="Q59" s="5"/>
      <c r="R59" s="5"/>
      <c r="S59" s="7"/>
      <c r="T59" s="5"/>
      <c r="U59" s="5"/>
      <c r="V59" s="5"/>
      <c r="W59" s="5"/>
      <c r="X59" s="5"/>
      <c r="Y59" s="5"/>
      <c r="Z59" s="5"/>
      <c r="AA59" s="5"/>
      <c r="AB59" s="5"/>
      <c r="AC59" s="5"/>
      <c r="AD59" s="5"/>
    </row>
    <row r="60" spans="1:30" x14ac:dyDescent="0.25">
      <c r="A60" s="4" t="s">
        <v>32</v>
      </c>
      <c r="B60" s="5"/>
      <c r="C60" s="44"/>
      <c r="D60" s="74"/>
      <c r="E60" s="44"/>
      <c r="F60" s="74"/>
      <c r="G60" s="44"/>
      <c r="H60" s="65">
        <v>5.8</v>
      </c>
      <c r="I60" s="21">
        <v>1.92</v>
      </c>
      <c r="J60" s="20">
        <v>5.79</v>
      </c>
      <c r="K60" s="21">
        <v>1.56</v>
      </c>
      <c r="L60" s="65">
        <v>5.77</v>
      </c>
      <c r="M60" s="21">
        <v>65.62</v>
      </c>
      <c r="N60" s="5"/>
      <c r="O60" s="27" t="s">
        <v>33</v>
      </c>
      <c r="P60" s="27">
        <f>G66+G67+G69+G70+G73</f>
        <v>35.04</v>
      </c>
      <c r="Q60" s="5"/>
      <c r="R60" s="5"/>
      <c r="S60" s="7"/>
      <c r="T60" s="5"/>
      <c r="U60" s="5"/>
      <c r="V60" s="5"/>
      <c r="W60" s="5"/>
      <c r="X60" s="5"/>
      <c r="Y60" s="5"/>
      <c r="Z60" s="5"/>
      <c r="AA60" s="5"/>
      <c r="AB60" s="5"/>
      <c r="AC60" s="5"/>
      <c r="AD60" s="5"/>
    </row>
    <row r="61" spans="1:30" x14ac:dyDescent="0.25">
      <c r="A61" s="4" t="s">
        <v>34</v>
      </c>
      <c r="B61" s="5"/>
      <c r="C61" s="44"/>
      <c r="D61" s="74"/>
      <c r="E61" s="44"/>
      <c r="F61" s="74"/>
      <c r="G61" s="44"/>
      <c r="H61" s="65">
        <v>5.9</v>
      </c>
      <c r="I61" s="21">
        <v>24.01</v>
      </c>
      <c r="J61" s="5"/>
      <c r="K61" s="44"/>
      <c r="L61" s="74"/>
      <c r="M61" s="44"/>
      <c r="N61" s="5"/>
      <c r="O61" s="27" t="s">
        <v>35</v>
      </c>
      <c r="P61" s="27">
        <f>G76+G77+G78</f>
        <v>51.04</v>
      </c>
      <c r="Q61" s="5"/>
      <c r="R61" s="5"/>
      <c r="S61" s="7"/>
      <c r="T61" s="5"/>
      <c r="U61" s="5"/>
      <c r="V61" s="5"/>
      <c r="W61" s="5"/>
      <c r="X61" s="5"/>
      <c r="Y61" s="5"/>
      <c r="Z61" s="5"/>
      <c r="AA61" s="5"/>
      <c r="AB61" s="5"/>
      <c r="AC61" s="5"/>
      <c r="AD61" s="5"/>
    </row>
    <row r="62" spans="1:30" x14ac:dyDescent="0.25">
      <c r="A62" s="4" t="s">
        <v>36</v>
      </c>
      <c r="B62" s="114">
        <v>6.22</v>
      </c>
      <c r="C62" s="35">
        <f>5.53-C63</f>
        <v>2.0799999999999974</v>
      </c>
      <c r="D62" s="114">
        <v>6.22</v>
      </c>
      <c r="E62" s="35">
        <f>5.82-E63</f>
        <v>2.3699999999999974</v>
      </c>
      <c r="F62" s="114">
        <v>6.2</v>
      </c>
      <c r="G62" s="35">
        <f>5.05-G63</f>
        <v>1.599999999999997</v>
      </c>
      <c r="H62" s="119">
        <v>6.23</v>
      </c>
      <c r="I62" s="21">
        <f>M60-I60</f>
        <v>63.7</v>
      </c>
      <c r="J62" s="5"/>
      <c r="K62" s="44"/>
      <c r="L62" s="74"/>
      <c r="M62" s="44"/>
      <c r="N62" s="5"/>
      <c r="O62" s="36"/>
      <c r="P62" s="68"/>
      <c r="Q62" s="5"/>
      <c r="R62" s="5"/>
      <c r="S62" s="7"/>
      <c r="T62" s="5"/>
      <c r="U62" s="5"/>
      <c r="V62" s="5"/>
      <c r="W62" s="5"/>
      <c r="X62" s="5"/>
      <c r="Y62" s="5"/>
      <c r="Z62" s="5"/>
      <c r="AA62" s="5"/>
      <c r="AB62" s="5"/>
      <c r="AC62" s="5"/>
      <c r="AD62" s="5"/>
    </row>
    <row r="63" spans="1:30" x14ac:dyDescent="0.25">
      <c r="A63" s="4" t="s">
        <v>93</v>
      </c>
      <c r="B63" s="114"/>
      <c r="C63" s="35">
        <f>I63</f>
        <v>3.4500000000000028</v>
      </c>
      <c r="D63" s="114"/>
      <c r="E63" s="35">
        <f>I63</f>
        <v>3.4500000000000028</v>
      </c>
      <c r="F63" s="114"/>
      <c r="G63" s="35">
        <f>I63</f>
        <v>3.4500000000000028</v>
      </c>
      <c r="H63" s="119"/>
      <c r="I63" s="35">
        <f>67.15-I62</f>
        <v>3.4500000000000028</v>
      </c>
      <c r="J63" s="119">
        <v>6.2</v>
      </c>
      <c r="K63" s="35">
        <v>2.79</v>
      </c>
      <c r="L63" s="65">
        <v>6.17</v>
      </c>
      <c r="M63" s="21">
        <v>4.97</v>
      </c>
      <c r="N63" s="5"/>
      <c r="O63" s="38" t="s">
        <v>38</v>
      </c>
      <c r="P63" s="39">
        <f>I61+I62</f>
        <v>87.710000000000008</v>
      </c>
      <c r="Q63" s="5"/>
      <c r="R63" s="5"/>
      <c r="S63" s="7"/>
      <c r="T63" s="5"/>
      <c r="U63" s="5"/>
      <c r="V63" s="5"/>
      <c r="W63" s="5"/>
      <c r="X63" s="5"/>
      <c r="Y63" s="5"/>
      <c r="Z63" s="5"/>
      <c r="AA63" s="5"/>
      <c r="AB63" s="5"/>
      <c r="AC63" s="5"/>
      <c r="AD63" s="5"/>
    </row>
    <row r="64" spans="1:30" x14ac:dyDescent="0.25">
      <c r="A64" s="4" t="s">
        <v>37</v>
      </c>
      <c r="B64" s="114"/>
      <c r="C64" s="35"/>
      <c r="D64" s="114"/>
      <c r="E64" s="35"/>
      <c r="F64" s="114"/>
      <c r="G64" s="35"/>
      <c r="H64" s="74"/>
      <c r="I64" s="44"/>
      <c r="J64" s="119"/>
      <c r="K64" s="35"/>
      <c r="L64" s="74"/>
      <c r="M64" s="44"/>
      <c r="N64" s="5"/>
      <c r="O64" s="5"/>
      <c r="P64" s="68"/>
      <c r="Q64" s="5"/>
      <c r="R64" s="5"/>
      <c r="S64" s="7"/>
      <c r="T64" s="5"/>
      <c r="U64" s="5"/>
      <c r="V64" s="5"/>
      <c r="W64" s="5"/>
      <c r="X64" s="5"/>
      <c r="Y64" s="5"/>
      <c r="Z64" s="5"/>
      <c r="AA64" s="5"/>
      <c r="AB64" s="5"/>
      <c r="AC64" s="5"/>
      <c r="AD64" s="5"/>
    </row>
    <row r="65" spans="1:30" x14ac:dyDescent="0.25">
      <c r="A65" s="4" t="s">
        <v>39</v>
      </c>
      <c r="B65" s="5"/>
      <c r="C65" s="44"/>
      <c r="D65" s="5"/>
      <c r="E65" s="44"/>
      <c r="F65" s="5"/>
      <c r="G65" s="5"/>
      <c r="H65" s="74"/>
      <c r="I65" s="44"/>
      <c r="J65" s="20">
        <v>6.26</v>
      </c>
      <c r="K65" s="21">
        <v>3.99</v>
      </c>
      <c r="L65" s="74"/>
      <c r="M65" s="44"/>
      <c r="N65" s="5"/>
      <c r="O65" s="77" t="s">
        <v>42</v>
      </c>
      <c r="P65" s="43">
        <f>C79+C82+C83+C84+C85+C86+C87+C88+C80</f>
        <v>28.62</v>
      </c>
      <c r="Q65" s="41" t="s">
        <v>95</v>
      </c>
      <c r="R65" s="41" t="s">
        <v>41</v>
      </c>
      <c r="S65" s="7"/>
      <c r="T65" s="5"/>
      <c r="U65" s="5"/>
      <c r="V65" s="5"/>
      <c r="W65" s="5"/>
      <c r="X65" s="5"/>
      <c r="Y65" s="5"/>
      <c r="Z65" s="5"/>
      <c r="AA65" s="5"/>
      <c r="AB65" s="5"/>
      <c r="AC65" s="5"/>
      <c r="AD65" s="5"/>
    </row>
    <row r="66" spans="1:30" x14ac:dyDescent="0.25">
      <c r="A66" s="4" t="s">
        <v>97</v>
      </c>
      <c r="B66" s="20">
        <v>6.42</v>
      </c>
      <c r="C66" s="21">
        <v>0.43</v>
      </c>
      <c r="D66" s="20">
        <v>6.42</v>
      </c>
      <c r="E66" s="21">
        <v>0.45</v>
      </c>
      <c r="F66" s="20">
        <v>6.4</v>
      </c>
      <c r="G66" s="21">
        <v>0.25</v>
      </c>
      <c r="H66" s="5"/>
      <c r="I66" s="44"/>
      <c r="J66" s="20">
        <v>6.37</v>
      </c>
      <c r="K66" s="21">
        <v>1.75</v>
      </c>
      <c r="L66" s="74"/>
      <c r="M66" s="44"/>
      <c r="N66" s="5"/>
      <c r="O66" s="20"/>
      <c r="P66" s="5"/>
      <c r="Q66" s="9">
        <f>P65-R66</f>
        <v>11.98</v>
      </c>
      <c r="R66" s="9">
        <f>E79+E80+E82+E83+E84</f>
        <v>16.64</v>
      </c>
      <c r="S66" s="7"/>
      <c r="T66" s="5"/>
      <c r="U66" s="5"/>
      <c r="V66" s="5"/>
      <c r="W66" s="5"/>
      <c r="X66" s="5"/>
      <c r="Y66" s="5"/>
      <c r="Z66" s="5"/>
      <c r="AA66" s="5"/>
      <c r="AB66" s="5"/>
      <c r="AC66" s="5"/>
      <c r="AD66" s="5"/>
    </row>
    <row r="67" spans="1:30" x14ac:dyDescent="0.25">
      <c r="A67" s="4" t="s">
        <v>99</v>
      </c>
      <c r="B67" s="81">
        <v>6.55</v>
      </c>
      <c r="C67" s="35">
        <v>0.38</v>
      </c>
      <c r="D67" s="81">
        <v>6.55</v>
      </c>
      <c r="E67" s="35">
        <v>0.48</v>
      </c>
      <c r="F67" s="81">
        <v>6.51</v>
      </c>
      <c r="G67" s="35">
        <v>0.34</v>
      </c>
      <c r="H67" s="5"/>
      <c r="I67" s="44"/>
      <c r="J67" s="119">
        <v>6.53</v>
      </c>
      <c r="K67" s="35">
        <f>31.26-K68</f>
        <v>30.220000000000002</v>
      </c>
      <c r="L67" s="5"/>
      <c r="M67" s="44"/>
      <c r="N67" s="5"/>
      <c r="O67" s="45" t="s">
        <v>46</v>
      </c>
      <c r="P67" s="45" t="s">
        <v>47</v>
      </c>
      <c r="Q67" s="5"/>
      <c r="R67" s="5"/>
      <c r="S67" s="7"/>
      <c r="T67" s="5"/>
      <c r="U67" s="5"/>
      <c r="V67" s="5"/>
      <c r="W67" s="5"/>
      <c r="X67" s="5"/>
      <c r="Y67" s="5"/>
      <c r="Z67" s="5"/>
      <c r="AA67" s="5"/>
      <c r="AB67" s="5"/>
      <c r="AC67" s="5"/>
      <c r="AD67" s="5"/>
    </row>
    <row r="68" spans="1:30" x14ac:dyDescent="0.25">
      <c r="A68" s="4" t="s">
        <v>107</v>
      </c>
      <c r="B68" s="114">
        <v>6.7</v>
      </c>
      <c r="C68" s="21">
        <f>I68</f>
        <v>1.48</v>
      </c>
      <c r="D68" s="114">
        <v>6.7</v>
      </c>
      <c r="E68" s="21">
        <f>I68</f>
        <v>1.48</v>
      </c>
      <c r="F68" s="114">
        <v>6.69</v>
      </c>
      <c r="G68" s="21">
        <f>I68</f>
        <v>1.48</v>
      </c>
      <c r="H68" s="20">
        <v>6.63</v>
      </c>
      <c r="I68" s="21">
        <v>1.48</v>
      </c>
      <c r="J68" s="119"/>
      <c r="K68" s="35">
        <f>M68</f>
        <v>1.04</v>
      </c>
      <c r="L68" s="20">
        <v>6.62</v>
      </c>
      <c r="M68" s="21">
        <v>1.04</v>
      </c>
      <c r="N68" s="5"/>
      <c r="O68" s="5"/>
      <c r="P68" s="5"/>
      <c r="Q68" s="5"/>
      <c r="R68" s="5"/>
      <c r="S68" s="7"/>
      <c r="T68" s="5"/>
      <c r="U68" s="5"/>
      <c r="V68" s="5"/>
      <c r="W68" s="5"/>
      <c r="X68" s="5"/>
      <c r="Y68" s="5"/>
      <c r="Z68" s="5"/>
      <c r="AA68" s="5"/>
      <c r="AB68" s="5"/>
      <c r="AC68" s="5"/>
      <c r="AD68" s="5"/>
    </row>
    <row r="69" spans="1:30" x14ac:dyDescent="0.25">
      <c r="A69" s="4" t="s">
        <v>45</v>
      </c>
      <c r="B69" s="114"/>
      <c r="C69" s="35">
        <f>3.51-C68</f>
        <v>2.0299999999999998</v>
      </c>
      <c r="D69" s="114"/>
      <c r="E69" s="35">
        <f>3.94-E68</f>
        <v>2.46</v>
      </c>
      <c r="F69" s="114"/>
      <c r="G69" s="35">
        <f>3.68-G68</f>
        <v>2.2000000000000002</v>
      </c>
      <c r="H69" s="5"/>
      <c r="I69" s="44"/>
      <c r="J69" s="5"/>
      <c r="K69" s="44"/>
      <c r="L69" s="5"/>
      <c r="M69" s="44"/>
      <c r="N69" s="5"/>
      <c r="O69" s="68"/>
      <c r="P69" s="5"/>
      <c r="Q69" s="5"/>
      <c r="R69" s="5"/>
      <c r="S69" s="7"/>
      <c r="T69" s="5"/>
      <c r="U69" s="5"/>
      <c r="V69" s="5"/>
      <c r="W69" s="5"/>
      <c r="X69" s="5"/>
      <c r="Y69" s="5"/>
      <c r="Z69" s="5"/>
      <c r="AA69" s="5"/>
      <c r="AB69" s="5"/>
      <c r="AC69" s="5"/>
      <c r="AD69" s="5"/>
    </row>
    <row r="70" spans="1:30" x14ac:dyDescent="0.25">
      <c r="A70" s="4" t="s">
        <v>48</v>
      </c>
      <c r="B70" s="20">
        <v>6.81</v>
      </c>
      <c r="C70" s="21">
        <v>1.1299999999999999</v>
      </c>
      <c r="D70" s="20">
        <v>6.81</v>
      </c>
      <c r="E70" s="21">
        <v>1.23</v>
      </c>
      <c r="F70" s="20">
        <v>6.82</v>
      </c>
      <c r="G70" s="21">
        <v>1.73</v>
      </c>
      <c r="H70" s="5"/>
      <c r="I70" s="44"/>
      <c r="J70" s="5"/>
      <c r="K70" s="44"/>
      <c r="L70" s="5"/>
      <c r="M70" s="44"/>
      <c r="N70" s="5"/>
      <c r="O70" s="5"/>
      <c r="P70" s="5"/>
      <c r="Q70" s="5"/>
      <c r="R70" s="5"/>
      <c r="S70" s="7"/>
      <c r="T70" s="5"/>
      <c r="U70" s="5"/>
      <c r="V70" s="5"/>
      <c r="W70" s="5"/>
      <c r="X70" s="5"/>
      <c r="Y70" s="5"/>
      <c r="Z70" s="5"/>
      <c r="AA70" s="5"/>
      <c r="AB70" s="5"/>
      <c r="AC70" s="5"/>
      <c r="AD70" s="5"/>
    </row>
    <row r="71" spans="1:30" ht="15.75" thickBot="1" x14ac:dyDescent="0.3">
      <c r="A71" s="4" t="s">
        <v>103</v>
      </c>
      <c r="B71" s="5"/>
      <c r="C71" s="44"/>
      <c r="D71" s="5"/>
      <c r="E71" s="44"/>
      <c r="F71" s="5"/>
      <c r="G71" s="44"/>
      <c r="H71" s="5"/>
      <c r="I71" s="44"/>
      <c r="J71" s="20">
        <v>6.8</v>
      </c>
      <c r="K71" s="21">
        <v>1.21</v>
      </c>
      <c r="L71" s="5"/>
      <c r="M71" s="44"/>
      <c r="N71" s="5"/>
      <c r="O71" s="5"/>
      <c r="P71" s="5"/>
      <c r="Q71" s="5"/>
      <c r="R71" s="5"/>
      <c r="S71" s="7"/>
      <c r="T71" s="5"/>
      <c r="U71" s="5"/>
      <c r="V71" s="5"/>
      <c r="W71" s="5"/>
      <c r="X71" s="5"/>
      <c r="Y71" s="5"/>
      <c r="Z71" s="5"/>
      <c r="AA71" s="5"/>
      <c r="AB71" s="5"/>
      <c r="AC71" s="5"/>
      <c r="AD71" s="5"/>
    </row>
    <row r="72" spans="1:30" x14ac:dyDescent="0.25">
      <c r="A72" s="4" t="s">
        <v>103</v>
      </c>
      <c r="B72" s="5"/>
      <c r="C72" s="44"/>
      <c r="D72" s="5"/>
      <c r="E72" s="44"/>
      <c r="F72" s="5"/>
      <c r="G72" s="44"/>
      <c r="H72" s="20"/>
      <c r="I72" s="21"/>
      <c r="J72" s="20">
        <v>6.93</v>
      </c>
      <c r="K72" s="21">
        <v>1.46</v>
      </c>
      <c r="L72" s="5"/>
      <c r="M72" s="44"/>
      <c r="N72" s="5"/>
      <c r="O72" s="48" t="s">
        <v>51</v>
      </c>
      <c r="P72" s="49"/>
      <c r="Q72" s="50"/>
      <c r="R72" s="5"/>
      <c r="S72" s="7"/>
      <c r="T72" s="5"/>
      <c r="U72" s="5"/>
      <c r="V72" s="5"/>
      <c r="W72" s="5"/>
      <c r="X72" s="5"/>
      <c r="Y72" s="5"/>
      <c r="Z72" s="5"/>
      <c r="AA72" s="5"/>
      <c r="AB72" s="5"/>
      <c r="AC72" s="5"/>
      <c r="AD72" s="5"/>
    </row>
    <row r="73" spans="1:30" x14ac:dyDescent="0.25">
      <c r="A73" s="4" t="s">
        <v>98</v>
      </c>
      <c r="B73" s="20">
        <v>6.93</v>
      </c>
      <c r="C73" s="21">
        <v>29.29</v>
      </c>
      <c r="D73" s="20">
        <v>6.93</v>
      </c>
      <c r="E73" s="21">
        <v>29.59</v>
      </c>
      <c r="F73" s="20">
        <v>6.91</v>
      </c>
      <c r="G73" s="21">
        <v>30.52</v>
      </c>
      <c r="H73" s="20"/>
      <c r="I73" s="21"/>
      <c r="J73" s="20"/>
      <c r="K73" s="21"/>
      <c r="L73" s="5"/>
      <c r="M73" s="44"/>
      <c r="N73" s="5"/>
      <c r="O73" s="51" t="s">
        <v>101</v>
      </c>
      <c r="P73" s="52"/>
      <c r="Q73" s="53"/>
      <c r="R73" s="5"/>
      <c r="S73" s="7"/>
      <c r="T73" s="5"/>
      <c r="U73" s="5"/>
      <c r="V73" s="5"/>
      <c r="W73" s="5"/>
      <c r="X73" s="5"/>
      <c r="Y73" s="5"/>
      <c r="Z73" s="5"/>
      <c r="AA73" s="5"/>
      <c r="AB73" s="5"/>
      <c r="AC73" s="5"/>
      <c r="AD73" s="5"/>
    </row>
    <row r="74" spans="1:30" ht="15.75" thickBot="1" x14ac:dyDescent="0.3">
      <c r="A74" s="4" t="s">
        <v>100</v>
      </c>
      <c r="B74" s="114">
        <v>7.12</v>
      </c>
      <c r="C74" s="35">
        <v>3.81</v>
      </c>
      <c r="D74" s="114">
        <v>7.12</v>
      </c>
      <c r="E74" s="35">
        <v>4.75</v>
      </c>
      <c r="F74" s="114">
        <v>7.1</v>
      </c>
      <c r="G74" s="35">
        <v>4.82</v>
      </c>
      <c r="H74" s="20">
        <v>7.12</v>
      </c>
      <c r="I74" s="21">
        <v>5.44</v>
      </c>
      <c r="J74" s="114">
        <v>7.19</v>
      </c>
      <c r="K74" s="21">
        <f>M74</f>
        <v>4.9800000000000004</v>
      </c>
      <c r="L74" s="20">
        <v>7.09</v>
      </c>
      <c r="M74" s="21">
        <v>4.9800000000000004</v>
      </c>
      <c r="N74" s="5"/>
      <c r="O74" s="54" t="s">
        <v>55</v>
      </c>
      <c r="P74" s="55"/>
      <c r="Q74" s="56"/>
      <c r="R74" s="5"/>
      <c r="S74" s="7"/>
      <c r="T74" s="5"/>
      <c r="U74" s="5"/>
      <c r="V74" s="5"/>
      <c r="W74" s="5"/>
      <c r="X74" s="5"/>
      <c r="Y74" s="5"/>
      <c r="Z74" s="5"/>
      <c r="AA74" s="5"/>
      <c r="AB74" s="5"/>
      <c r="AC74" s="5"/>
      <c r="AD74" s="5"/>
    </row>
    <row r="75" spans="1:30" x14ac:dyDescent="0.25">
      <c r="A75" s="4" t="s">
        <v>52</v>
      </c>
      <c r="B75" s="114"/>
      <c r="C75" s="35"/>
      <c r="D75" s="114"/>
      <c r="E75" s="35"/>
      <c r="F75" s="114"/>
      <c r="G75" s="35"/>
      <c r="H75" s="20"/>
      <c r="I75" s="20"/>
      <c r="J75" s="114"/>
      <c r="K75" s="35">
        <v>19.809999999999999</v>
      </c>
      <c r="L75" s="20"/>
      <c r="M75" s="20"/>
      <c r="N75" s="5"/>
      <c r="O75" s="5"/>
      <c r="P75" s="4"/>
      <c r="Q75" s="114"/>
      <c r="R75" s="5"/>
      <c r="S75" s="7"/>
      <c r="T75" s="5"/>
      <c r="U75" s="5"/>
      <c r="V75" s="5"/>
      <c r="W75" s="5"/>
      <c r="X75" s="5"/>
      <c r="Y75" s="5"/>
      <c r="Z75" s="5"/>
      <c r="AA75" s="5"/>
      <c r="AB75" s="5"/>
      <c r="AC75" s="5"/>
      <c r="AD75" s="5"/>
    </row>
    <row r="76" spans="1:30" x14ac:dyDescent="0.25">
      <c r="A76" s="4" t="s">
        <v>54</v>
      </c>
      <c r="B76" s="20">
        <v>7.36</v>
      </c>
      <c r="C76" s="21">
        <v>0.36</v>
      </c>
      <c r="D76" s="20">
        <v>7.36</v>
      </c>
      <c r="E76" s="21">
        <v>0.74</v>
      </c>
      <c r="F76" s="65">
        <v>7.32</v>
      </c>
      <c r="G76" s="21">
        <v>1.34</v>
      </c>
      <c r="H76" s="20"/>
      <c r="I76" s="20"/>
      <c r="J76" s="20">
        <v>7.34</v>
      </c>
      <c r="K76" s="21">
        <v>28.2</v>
      </c>
      <c r="L76" s="20"/>
      <c r="M76" s="20"/>
      <c r="N76" s="5"/>
      <c r="O76" s="5"/>
      <c r="P76" s="5"/>
      <c r="Q76" s="114"/>
      <c r="R76" s="5"/>
      <c r="S76" s="7"/>
      <c r="T76" s="5"/>
      <c r="U76" s="5"/>
      <c r="V76" s="5"/>
      <c r="W76" s="5"/>
      <c r="X76" s="5"/>
      <c r="Y76" s="5"/>
      <c r="Z76" s="5"/>
      <c r="AA76" s="5"/>
      <c r="AB76" s="5"/>
      <c r="AC76" s="5"/>
      <c r="AD76" s="5"/>
    </row>
    <row r="77" spans="1:30" x14ac:dyDescent="0.25">
      <c r="A77" s="4" t="s">
        <v>56</v>
      </c>
      <c r="B77" s="20">
        <v>7.62</v>
      </c>
      <c r="C77" s="21">
        <v>4.62</v>
      </c>
      <c r="D77" s="20">
        <v>7.62</v>
      </c>
      <c r="E77" s="21">
        <v>8.61</v>
      </c>
      <c r="F77" s="65">
        <v>7.6</v>
      </c>
      <c r="G77" s="21">
        <v>18.07</v>
      </c>
      <c r="H77" s="20"/>
      <c r="I77" s="20"/>
      <c r="J77" s="20">
        <v>7.58</v>
      </c>
      <c r="K77" s="21">
        <v>4.21</v>
      </c>
      <c r="L77" s="20"/>
      <c r="M77" s="20"/>
      <c r="N77" s="5"/>
      <c r="O77" s="5"/>
      <c r="P77" s="5"/>
      <c r="Q77" s="114"/>
      <c r="R77" s="5"/>
      <c r="S77" s="7"/>
      <c r="T77" s="5"/>
      <c r="U77" s="5"/>
      <c r="V77" s="5"/>
      <c r="W77" s="5"/>
      <c r="X77" s="5"/>
      <c r="Y77" s="5"/>
      <c r="Z77" s="5"/>
      <c r="AA77" s="5"/>
      <c r="AB77" s="5"/>
      <c r="AC77" s="5"/>
      <c r="AD77" s="5"/>
    </row>
    <row r="78" spans="1:30" x14ac:dyDescent="0.25">
      <c r="A78" s="4" t="s">
        <v>57</v>
      </c>
      <c r="B78" s="114">
        <v>7.74</v>
      </c>
      <c r="C78" s="21">
        <f>23.09-C79</f>
        <v>22.32</v>
      </c>
      <c r="D78" s="119">
        <v>7.74</v>
      </c>
      <c r="E78" s="21">
        <f>28-E79</f>
        <v>27.759999999999998</v>
      </c>
      <c r="F78" s="119">
        <v>7.72</v>
      </c>
      <c r="G78" s="21">
        <v>31.63</v>
      </c>
      <c r="H78" s="20"/>
      <c r="I78" s="20"/>
      <c r="J78" s="20">
        <v>7.89</v>
      </c>
      <c r="K78" s="21">
        <v>1.63</v>
      </c>
      <c r="L78" s="20"/>
      <c r="M78" s="20"/>
      <c r="N78" s="5"/>
      <c r="O78" s="5"/>
      <c r="P78" s="5"/>
      <c r="Q78" s="114"/>
      <c r="R78" s="5"/>
      <c r="S78" s="7"/>
      <c r="T78" s="5"/>
      <c r="U78" s="5"/>
      <c r="V78" s="5"/>
      <c r="W78" s="5"/>
      <c r="X78" s="5"/>
      <c r="Y78" s="5"/>
      <c r="Z78" s="5"/>
      <c r="AA78" s="5"/>
      <c r="AB78" s="5"/>
      <c r="AC78" s="5"/>
      <c r="AD78" s="5"/>
    </row>
    <row r="79" spans="1:30" x14ac:dyDescent="0.25">
      <c r="A79" s="4" t="s">
        <v>102</v>
      </c>
      <c r="B79" s="114"/>
      <c r="C79" s="21">
        <f>G70+G69-C69-C70</f>
        <v>0.77000000000000046</v>
      </c>
      <c r="D79" s="119"/>
      <c r="E79" s="21">
        <f>G70+G69-E69-E70</f>
        <v>0.24000000000000021</v>
      </c>
      <c r="F79" s="119"/>
      <c r="G79" s="21"/>
      <c r="H79" s="20"/>
      <c r="I79" s="20"/>
      <c r="J79" s="20"/>
      <c r="K79" s="21"/>
      <c r="L79" s="20"/>
      <c r="M79" s="20"/>
      <c r="N79" s="5"/>
      <c r="O79" s="5"/>
      <c r="P79" s="4"/>
      <c r="Q79" s="64"/>
      <c r="R79" s="5"/>
      <c r="S79" s="7"/>
      <c r="T79" s="5"/>
      <c r="U79" s="5"/>
      <c r="V79" s="5"/>
      <c r="W79" s="5"/>
      <c r="X79" s="5"/>
      <c r="Y79" s="5"/>
      <c r="Z79" s="5"/>
      <c r="AA79" s="5"/>
      <c r="AB79" s="5"/>
      <c r="AC79" s="5"/>
      <c r="AD79" s="5"/>
    </row>
    <row r="80" spans="1:30" x14ac:dyDescent="0.25">
      <c r="A80" s="4" t="s">
        <v>106</v>
      </c>
      <c r="B80" s="20">
        <v>7.99</v>
      </c>
      <c r="C80" s="21">
        <v>1.01</v>
      </c>
      <c r="D80" s="20">
        <v>7.99</v>
      </c>
      <c r="E80" s="21">
        <v>0.95</v>
      </c>
      <c r="F80" s="65">
        <v>8.01</v>
      </c>
      <c r="G80" s="21">
        <v>0.82</v>
      </c>
      <c r="H80" s="20"/>
      <c r="I80" s="20"/>
      <c r="J80" s="20">
        <v>8.0399999999999991</v>
      </c>
      <c r="K80" s="21">
        <v>1.03</v>
      </c>
      <c r="L80" s="20"/>
      <c r="M80" s="20"/>
      <c r="N80" s="5"/>
      <c r="O80" s="5"/>
      <c r="P80" s="5"/>
      <c r="Q80" s="20"/>
      <c r="R80" s="5"/>
      <c r="S80" s="7"/>
      <c r="T80" s="5"/>
      <c r="U80" s="5"/>
      <c r="V80" s="5"/>
      <c r="W80" s="5"/>
      <c r="X80" s="5"/>
      <c r="Y80" s="5"/>
      <c r="Z80" s="5"/>
      <c r="AA80" s="5"/>
      <c r="AB80" s="5"/>
      <c r="AC80" s="5"/>
      <c r="AD80" s="5"/>
    </row>
    <row r="81" spans="1:30" x14ac:dyDescent="0.25">
      <c r="A81" s="4" t="s">
        <v>65</v>
      </c>
      <c r="B81" s="20"/>
      <c r="C81" s="21"/>
      <c r="D81" s="20"/>
      <c r="E81" s="21"/>
      <c r="F81" s="65"/>
      <c r="G81" s="21"/>
      <c r="H81" s="20"/>
      <c r="I81" s="20"/>
      <c r="J81" s="20"/>
      <c r="K81" s="21"/>
      <c r="L81" s="20"/>
      <c r="M81" s="20"/>
      <c r="N81" s="5"/>
      <c r="O81" s="5"/>
      <c r="P81" s="4"/>
      <c r="Q81" s="20"/>
      <c r="R81" s="5"/>
      <c r="S81" s="7"/>
      <c r="T81" s="5"/>
      <c r="U81" s="5"/>
      <c r="V81" s="5"/>
      <c r="W81" s="5"/>
      <c r="X81" s="5"/>
      <c r="Y81" s="5"/>
      <c r="Z81" s="5"/>
      <c r="AA81" s="5"/>
      <c r="AB81" s="5"/>
      <c r="AC81" s="5"/>
      <c r="AD81" s="5"/>
    </row>
    <row r="82" spans="1:30" x14ac:dyDescent="0.25">
      <c r="A82" s="4" t="s">
        <v>67</v>
      </c>
      <c r="B82" s="20">
        <v>8.36</v>
      </c>
      <c r="C82" s="21">
        <v>0.73</v>
      </c>
      <c r="D82" s="65">
        <v>8.36</v>
      </c>
      <c r="E82" s="21">
        <v>0.28999999999999998</v>
      </c>
      <c r="F82" s="65">
        <v>8.16</v>
      </c>
      <c r="G82" s="21">
        <v>0.33</v>
      </c>
      <c r="H82" s="20"/>
      <c r="I82" s="20"/>
      <c r="J82" s="5"/>
      <c r="K82" s="44"/>
      <c r="L82" s="20"/>
      <c r="M82" s="20"/>
      <c r="N82" s="5"/>
      <c r="O82" s="5"/>
      <c r="P82" s="5"/>
      <c r="Q82" s="20"/>
      <c r="R82" s="5"/>
      <c r="S82" s="7"/>
      <c r="T82" s="5"/>
      <c r="U82" s="5"/>
      <c r="V82" s="5"/>
      <c r="W82" s="5"/>
      <c r="X82" s="5"/>
      <c r="Y82" s="5"/>
      <c r="Z82" s="5"/>
      <c r="AA82" s="5"/>
      <c r="AB82" s="5"/>
      <c r="AC82" s="5"/>
      <c r="AD82" s="5"/>
    </row>
    <row r="83" spans="1:30" x14ac:dyDescent="0.25">
      <c r="A83" s="4" t="s">
        <v>69</v>
      </c>
      <c r="B83" s="20">
        <v>8.4700000000000006</v>
      </c>
      <c r="C83" s="21">
        <v>13.85</v>
      </c>
      <c r="D83" s="65">
        <v>8.4700000000000006</v>
      </c>
      <c r="E83" s="21">
        <v>9.8800000000000008</v>
      </c>
      <c r="F83" s="65">
        <v>8.41</v>
      </c>
      <c r="G83" s="21">
        <v>0.57999999999999996</v>
      </c>
      <c r="H83" s="20"/>
      <c r="I83" s="20"/>
      <c r="J83" s="20"/>
      <c r="K83" s="21"/>
      <c r="L83" s="20"/>
      <c r="M83" s="20"/>
      <c r="N83" s="5"/>
      <c r="O83" s="5"/>
      <c r="P83" s="5"/>
      <c r="Q83" s="20"/>
      <c r="R83" s="5"/>
      <c r="S83" s="7"/>
      <c r="T83" s="5"/>
      <c r="U83" s="5"/>
      <c r="V83" s="5"/>
      <c r="W83" s="5"/>
      <c r="X83" s="5"/>
      <c r="Y83" s="5"/>
      <c r="Z83" s="5"/>
      <c r="AA83" s="5"/>
      <c r="AB83" s="5"/>
      <c r="AC83" s="5"/>
      <c r="AD83" s="5"/>
    </row>
    <row r="84" spans="1:30" x14ac:dyDescent="0.25">
      <c r="A84" s="4" t="s">
        <v>71</v>
      </c>
      <c r="B84" s="20">
        <v>8.65</v>
      </c>
      <c r="C84" s="21">
        <v>8.84</v>
      </c>
      <c r="D84" s="65">
        <v>8.65</v>
      </c>
      <c r="E84" s="21">
        <v>5.28</v>
      </c>
      <c r="F84" s="65">
        <v>8.6199999999999992</v>
      </c>
      <c r="G84" s="21">
        <v>0.82</v>
      </c>
      <c r="H84" s="5"/>
      <c r="I84" s="5"/>
      <c r="J84" s="20">
        <v>8.61</v>
      </c>
      <c r="K84" s="21">
        <v>1.0900000000000001</v>
      </c>
      <c r="L84" s="5"/>
      <c r="M84" s="5"/>
      <c r="N84" s="5"/>
      <c r="O84" s="5"/>
      <c r="P84" s="5"/>
      <c r="Q84" s="81"/>
      <c r="R84" s="5"/>
      <c r="S84" s="7"/>
      <c r="T84" s="5"/>
      <c r="U84" s="5"/>
      <c r="V84" s="5"/>
      <c r="W84" s="5"/>
      <c r="X84" s="5"/>
      <c r="Y84" s="5"/>
      <c r="Z84" s="5"/>
      <c r="AA84" s="5"/>
      <c r="AB84" s="5"/>
      <c r="AC84" s="5"/>
      <c r="AD84" s="5"/>
    </row>
    <row r="85" spans="1:30" x14ac:dyDescent="0.25">
      <c r="A85" s="4" t="s">
        <v>73</v>
      </c>
      <c r="B85" s="20">
        <v>8.9</v>
      </c>
      <c r="C85" s="21">
        <v>0.63</v>
      </c>
      <c r="D85" s="20"/>
      <c r="E85" s="20"/>
      <c r="F85" s="20"/>
      <c r="G85" s="20"/>
      <c r="H85" s="5"/>
      <c r="I85" s="5"/>
      <c r="J85" s="5"/>
      <c r="K85" s="5"/>
      <c r="L85" s="5"/>
      <c r="M85" s="5"/>
      <c r="N85" s="5"/>
      <c r="O85" s="5"/>
      <c r="P85" s="5"/>
      <c r="Q85" s="81"/>
      <c r="R85" s="5"/>
      <c r="S85" s="7"/>
      <c r="T85" s="5"/>
      <c r="U85" s="5"/>
      <c r="V85" s="5"/>
      <c r="W85" s="5"/>
      <c r="X85" s="5"/>
      <c r="Y85" s="5"/>
      <c r="Z85" s="5"/>
      <c r="AA85" s="5"/>
      <c r="AB85" s="5"/>
      <c r="AC85" s="5"/>
      <c r="AD85" s="5"/>
    </row>
    <row r="86" spans="1:30" x14ac:dyDescent="0.25">
      <c r="A86" s="4" t="s">
        <v>75</v>
      </c>
      <c r="B86" s="20">
        <v>9.0500000000000007</v>
      </c>
      <c r="C86" s="21">
        <v>0.42</v>
      </c>
      <c r="D86" s="20"/>
      <c r="E86" s="20"/>
      <c r="F86" s="20"/>
      <c r="G86" s="20"/>
      <c r="H86" s="5"/>
      <c r="I86" s="5"/>
      <c r="J86" s="5"/>
      <c r="K86" s="5"/>
      <c r="L86" s="5"/>
      <c r="M86" s="5"/>
      <c r="N86" s="5"/>
      <c r="O86" s="5"/>
      <c r="P86" s="5"/>
      <c r="Q86" s="81"/>
      <c r="R86" s="5"/>
      <c r="S86" s="7"/>
      <c r="T86" s="5"/>
      <c r="U86" s="5"/>
      <c r="V86" s="5"/>
      <c r="W86" s="5"/>
      <c r="X86" s="5"/>
      <c r="Y86" s="5"/>
      <c r="Z86" s="5"/>
      <c r="AA86" s="5"/>
      <c r="AB86" s="5"/>
      <c r="AC86" s="5"/>
      <c r="AD86" s="5"/>
    </row>
    <row r="87" spans="1:30" x14ac:dyDescent="0.25">
      <c r="A87" s="4" t="s">
        <v>78</v>
      </c>
      <c r="B87" s="20">
        <v>9.2899999999999991</v>
      </c>
      <c r="C87" s="21">
        <v>0.51</v>
      </c>
      <c r="D87" s="20"/>
      <c r="E87" s="20"/>
      <c r="F87" s="20"/>
      <c r="G87" s="20"/>
      <c r="H87" s="5"/>
      <c r="I87" s="5"/>
      <c r="J87" s="5"/>
      <c r="K87" s="5"/>
      <c r="L87" s="5"/>
      <c r="M87" s="5"/>
      <c r="N87" s="5"/>
      <c r="O87" s="5"/>
      <c r="P87" s="5"/>
      <c r="Q87" s="81"/>
      <c r="R87" s="5"/>
      <c r="S87" s="7"/>
      <c r="T87" s="5"/>
      <c r="U87" s="5"/>
      <c r="V87" s="5"/>
      <c r="W87" s="5"/>
      <c r="X87" s="5"/>
      <c r="Y87" s="5"/>
      <c r="Z87" s="5"/>
      <c r="AA87" s="5"/>
      <c r="AB87" s="5"/>
      <c r="AC87" s="5"/>
      <c r="AD87" s="5"/>
    </row>
    <row r="88" spans="1:30" x14ac:dyDescent="0.25">
      <c r="A88" s="4" t="s">
        <v>80</v>
      </c>
      <c r="B88" s="20">
        <v>9.36</v>
      </c>
      <c r="C88" s="21">
        <v>1.86</v>
      </c>
      <c r="D88" s="20"/>
      <c r="E88" s="20"/>
      <c r="F88" s="20"/>
      <c r="G88" s="20"/>
      <c r="H88" s="5"/>
      <c r="I88" s="5"/>
      <c r="J88" s="5"/>
      <c r="K88" s="5"/>
      <c r="L88" s="5"/>
      <c r="M88" s="5"/>
      <c r="N88" s="5"/>
      <c r="O88" s="5"/>
      <c r="P88" s="5"/>
      <c r="Q88" s="5"/>
      <c r="R88" s="5"/>
      <c r="S88" s="7"/>
      <c r="T88" s="5"/>
      <c r="U88" s="5"/>
      <c r="V88" s="5"/>
      <c r="W88" s="5"/>
      <c r="X88" s="5"/>
      <c r="Y88" s="5"/>
      <c r="Z88" s="5"/>
      <c r="AA88" s="5"/>
      <c r="AB88" s="5"/>
      <c r="AC88" s="5"/>
      <c r="AD88" s="5"/>
    </row>
    <row r="89" spans="1:30" ht="15.75" thickBot="1" x14ac:dyDescent="0.3">
      <c r="A89" s="4"/>
      <c r="B89" s="20"/>
      <c r="C89" s="20"/>
      <c r="D89" s="20"/>
      <c r="E89" s="20"/>
      <c r="F89" s="20"/>
      <c r="G89" s="20"/>
      <c r="H89" s="5"/>
      <c r="I89" s="5"/>
      <c r="J89" s="5"/>
      <c r="K89" s="5"/>
      <c r="L89" s="5"/>
      <c r="M89" s="5"/>
      <c r="N89" s="5"/>
      <c r="O89" s="5"/>
      <c r="P89" s="5"/>
      <c r="Q89" s="5"/>
      <c r="R89" s="5"/>
      <c r="S89" s="7"/>
      <c r="T89" s="5"/>
      <c r="U89" s="5"/>
      <c r="V89" s="5"/>
      <c r="W89" s="5"/>
      <c r="X89" s="5"/>
      <c r="Y89" s="5"/>
      <c r="Z89" s="5"/>
      <c r="AA89" s="5"/>
      <c r="AB89" s="5"/>
      <c r="AC89" s="5"/>
      <c r="AD89" s="5"/>
    </row>
    <row r="90" spans="1:30" x14ac:dyDescent="0.25">
      <c r="A90" s="79" t="s">
        <v>88</v>
      </c>
      <c r="B90" s="20"/>
      <c r="C90" s="20"/>
      <c r="D90" s="20"/>
      <c r="E90" s="20"/>
      <c r="F90" s="20"/>
      <c r="G90" s="20"/>
      <c r="H90" s="5"/>
      <c r="I90" s="5"/>
      <c r="J90" s="5"/>
      <c r="K90" s="5"/>
      <c r="L90" s="5"/>
      <c r="M90" s="5"/>
      <c r="N90" s="5"/>
      <c r="O90" s="5"/>
      <c r="P90" s="5"/>
      <c r="Q90" s="5"/>
      <c r="R90" s="5"/>
      <c r="S90" s="7"/>
      <c r="T90" s="5"/>
      <c r="U90" s="5"/>
      <c r="V90" s="5"/>
      <c r="W90" s="5"/>
      <c r="X90" s="5"/>
      <c r="Y90" s="5"/>
      <c r="Z90" s="5"/>
      <c r="AA90" s="5"/>
      <c r="AB90" s="5"/>
      <c r="AC90" s="5"/>
      <c r="AD90" s="5"/>
    </row>
    <row r="91" spans="1:30" x14ac:dyDescent="0.25">
      <c r="A91" s="73"/>
      <c r="B91" s="109" t="s">
        <v>18</v>
      </c>
      <c r="C91" s="110"/>
      <c r="D91" s="111" t="s">
        <v>84</v>
      </c>
      <c r="E91" s="110"/>
      <c r="F91" s="109" t="s">
        <v>19</v>
      </c>
      <c r="G91" s="110"/>
      <c r="H91" s="111" t="s">
        <v>20</v>
      </c>
      <c r="I91" s="110"/>
      <c r="J91" s="111" t="s">
        <v>21</v>
      </c>
      <c r="K91" s="110"/>
      <c r="L91" s="111" t="s">
        <v>22</v>
      </c>
      <c r="M91" s="110"/>
      <c r="N91" s="5"/>
      <c r="O91" s="10" t="s">
        <v>23</v>
      </c>
      <c r="P91" s="10">
        <f>I94+I96</f>
        <v>62.01</v>
      </c>
      <c r="Q91" s="5"/>
      <c r="R91" s="5"/>
      <c r="S91" s="7"/>
      <c r="T91" s="5"/>
      <c r="U91" s="5"/>
      <c r="V91" s="5"/>
      <c r="W91" s="5"/>
      <c r="X91" s="5"/>
      <c r="Y91" s="5"/>
      <c r="Z91" s="5"/>
      <c r="AA91" s="5"/>
      <c r="AB91" s="5"/>
      <c r="AC91" s="5"/>
      <c r="AD91" s="5"/>
    </row>
    <row r="92" spans="1:30" x14ac:dyDescent="0.25">
      <c r="A92" s="5"/>
      <c r="B92" s="5" t="s">
        <v>25</v>
      </c>
      <c r="C92" s="44" t="s">
        <v>26</v>
      </c>
      <c r="D92" s="65"/>
      <c r="E92" s="21"/>
      <c r="F92" s="5" t="s">
        <v>25</v>
      </c>
      <c r="G92" s="44" t="s">
        <v>26</v>
      </c>
      <c r="H92" s="74" t="s">
        <v>25</v>
      </c>
      <c r="I92" s="44" t="s">
        <v>26</v>
      </c>
      <c r="J92" s="74" t="s">
        <v>25</v>
      </c>
      <c r="K92" s="44" t="s">
        <v>26</v>
      </c>
      <c r="L92" s="74" t="s">
        <v>25</v>
      </c>
      <c r="M92" s="44" t="s">
        <v>26</v>
      </c>
      <c r="N92" s="5"/>
      <c r="O92" s="68"/>
      <c r="P92" s="68"/>
      <c r="Q92" s="5"/>
      <c r="R92" s="5"/>
      <c r="S92" s="7"/>
      <c r="T92" s="5"/>
      <c r="U92" s="5"/>
      <c r="V92" s="5"/>
      <c r="W92" s="5"/>
      <c r="X92" s="5"/>
      <c r="Y92" s="5"/>
      <c r="Z92" s="5"/>
      <c r="AA92" s="5"/>
      <c r="AB92" s="5"/>
      <c r="AC92" s="5"/>
      <c r="AD92" s="5"/>
    </row>
    <row r="93" spans="1:30" x14ac:dyDescent="0.25">
      <c r="A93" s="4" t="s">
        <v>28</v>
      </c>
      <c r="B93" s="5"/>
      <c r="C93" s="44"/>
      <c r="D93" s="65"/>
      <c r="E93" s="21"/>
      <c r="F93" s="5"/>
      <c r="G93" s="44"/>
      <c r="H93" s="65">
        <v>5.47</v>
      </c>
      <c r="I93" s="21">
        <v>4.21</v>
      </c>
      <c r="J93" s="74"/>
      <c r="K93" s="44"/>
      <c r="L93" s="65">
        <v>5.47</v>
      </c>
      <c r="M93" s="21">
        <v>20.84</v>
      </c>
      <c r="N93" s="5"/>
      <c r="O93" s="26" t="s">
        <v>29</v>
      </c>
      <c r="P93" s="27">
        <f>G97+G101+G105+G112</f>
        <v>16.2</v>
      </c>
      <c r="Q93" s="5"/>
      <c r="R93" s="5"/>
      <c r="S93" s="7"/>
      <c r="T93" s="5"/>
      <c r="U93" s="5"/>
      <c r="V93" s="5"/>
      <c r="W93" s="5"/>
      <c r="X93" s="5"/>
      <c r="Y93" s="5"/>
      <c r="Z93" s="5"/>
      <c r="AA93" s="5"/>
      <c r="AB93" s="5"/>
      <c r="AC93" s="5"/>
      <c r="AD93" s="5"/>
    </row>
    <row r="94" spans="1:30" x14ac:dyDescent="0.25">
      <c r="A94" s="4" t="s">
        <v>32</v>
      </c>
      <c r="B94" s="5"/>
      <c r="C94" s="44"/>
      <c r="D94" s="65"/>
      <c r="E94" s="21"/>
      <c r="F94" s="5"/>
      <c r="G94" s="44"/>
      <c r="H94" s="65">
        <v>5.8</v>
      </c>
      <c r="I94" s="21">
        <v>4.79</v>
      </c>
      <c r="J94" s="65">
        <v>5.8</v>
      </c>
      <c r="K94" s="21">
        <v>2.98</v>
      </c>
      <c r="L94" s="65">
        <v>5.8</v>
      </c>
      <c r="M94" s="21">
        <v>64.25</v>
      </c>
      <c r="N94" s="5"/>
      <c r="O94" s="27" t="s">
        <v>33</v>
      </c>
      <c r="P94" s="27">
        <f>G102+G103+G104</f>
        <v>38.839999999999996</v>
      </c>
      <c r="Q94" s="5"/>
      <c r="R94" s="5"/>
      <c r="S94" s="7"/>
      <c r="T94" s="5"/>
      <c r="U94" s="5"/>
      <c r="V94" s="5"/>
      <c r="W94" s="5"/>
      <c r="X94" s="5"/>
      <c r="Y94" s="5"/>
      <c r="Z94" s="5"/>
      <c r="AA94" s="5"/>
      <c r="AB94" s="5"/>
      <c r="AC94" s="5"/>
      <c r="AD94" s="5"/>
    </row>
    <row r="95" spans="1:30" x14ac:dyDescent="0.25">
      <c r="A95" s="4" t="s">
        <v>34</v>
      </c>
      <c r="B95" s="5"/>
      <c r="C95" s="44"/>
      <c r="D95" s="65"/>
      <c r="E95" s="21"/>
      <c r="F95" s="5"/>
      <c r="G95" s="44"/>
      <c r="H95" s="65">
        <v>5.9</v>
      </c>
      <c r="I95" s="21">
        <v>19.75</v>
      </c>
      <c r="J95" s="74"/>
      <c r="K95" s="44"/>
      <c r="L95" s="74"/>
      <c r="M95" s="44"/>
      <c r="N95" s="5"/>
      <c r="O95" s="27" t="s">
        <v>35</v>
      </c>
      <c r="P95" s="27">
        <f>G106+G107+G109+G110</f>
        <v>41.290000000000006</v>
      </c>
      <c r="Q95" s="5"/>
      <c r="R95" s="5"/>
      <c r="S95" s="7"/>
      <c r="T95" s="5"/>
      <c r="U95" s="5"/>
      <c r="V95" s="5"/>
      <c r="W95" s="5"/>
      <c r="X95" s="5"/>
      <c r="Y95" s="5"/>
      <c r="Z95" s="5"/>
      <c r="AA95" s="5"/>
      <c r="AB95" s="5"/>
      <c r="AC95" s="5"/>
      <c r="AD95" s="5"/>
    </row>
    <row r="96" spans="1:30" x14ac:dyDescent="0.25">
      <c r="A96" s="4" t="s">
        <v>36</v>
      </c>
      <c r="B96" s="114">
        <v>6.22</v>
      </c>
      <c r="C96" s="5"/>
      <c r="D96" s="65"/>
      <c r="E96" s="21"/>
      <c r="F96" s="119">
        <v>6.22</v>
      </c>
      <c r="G96" s="5"/>
      <c r="H96" s="119">
        <v>6.23</v>
      </c>
      <c r="I96" s="35">
        <f>61.43-I97</f>
        <v>57.22</v>
      </c>
      <c r="J96" s="74"/>
      <c r="K96" s="44"/>
      <c r="L96" s="74"/>
      <c r="M96" s="44"/>
      <c r="N96" s="5"/>
      <c r="O96" s="36"/>
      <c r="P96" s="68"/>
      <c r="Q96" s="5"/>
      <c r="R96" s="5"/>
      <c r="S96" s="7"/>
      <c r="T96" s="5"/>
      <c r="U96" s="5"/>
      <c r="V96" s="5"/>
      <c r="W96" s="5"/>
      <c r="X96" s="5"/>
      <c r="Y96" s="5"/>
      <c r="Z96" s="5"/>
      <c r="AA96" s="5"/>
      <c r="AB96" s="5"/>
      <c r="AC96" s="5"/>
      <c r="AD96" s="5"/>
    </row>
    <row r="97" spans="1:30" x14ac:dyDescent="0.25">
      <c r="A97" s="4" t="s">
        <v>93</v>
      </c>
      <c r="B97" s="114"/>
      <c r="C97" s="35">
        <v>4.01</v>
      </c>
      <c r="D97" s="65"/>
      <c r="E97" s="21"/>
      <c r="F97" s="119"/>
      <c r="G97" s="35">
        <v>3.89</v>
      </c>
      <c r="H97" s="119"/>
      <c r="I97" s="35">
        <f>M97</f>
        <v>4.21</v>
      </c>
      <c r="J97" s="119">
        <v>6.23</v>
      </c>
      <c r="K97" s="20">
        <f>M97</f>
        <v>4.21</v>
      </c>
      <c r="L97" s="65">
        <v>6.23</v>
      </c>
      <c r="M97" s="21">
        <v>4.21</v>
      </c>
      <c r="N97" s="5"/>
      <c r="O97" s="38" t="s">
        <v>38</v>
      </c>
      <c r="P97" s="38">
        <f>I95+I96</f>
        <v>76.97</v>
      </c>
      <c r="Q97" s="5"/>
      <c r="R97" s="5"/>
      <c r="S97" s="7"/>
      <c r="T97" s="5"/>
      <c r="U97" s="5"/>
      <c r="V97" s="5"/>
      <c r="W97" s="5"/>
      <c r="X97" s="5"/>
      <c r="Y97" s="5"/>
      <c r="Z97" s="5"/>
      <c r="AA97" s="5"/>
      <c r="AB97" s="5"/>
      <c r="AC97" s="5"/>
      <c r="AD97" s="5"/>
    </row>
    <row r="98" spans="1:30" x14ac:dyDescent="0.25">
      <c r="A98" s="4" t="s">
        <v>37</v>
      </c>
      <c r="B98" s="5"/>
      <c r="C98" s="44"/>
      <c r="D98" s="65"/>
      <c r="E98" s="21"/>
      <c r="F98" s="5"/>
      <c r="G98" s="44"/>
      <c r="H98" s="74"/>
      <c r="I98" s="44"/>
      <c r="J98" s="119"/>
      <c r="K98" s="35">
        <f>4.72-K97</f>
        <v>0.50999999999999979</v>
      </c>
      <c r="L98" s="74"/>
      <c r="M98" s="44"/>
      <c r="N98" s="5"/>
      <c r="O98" s="5"/>
      <c r="P98" s="67"/>
      <c r="Q98" s="5"/>
      <c r="R98" s="5"/>
      <c r="S98" s="7"/>
      <c r="T98" s="5"/>
      <c r="U98" s="5"/>
      <c r="V98" s="5"/>
      <c r="W98" s="5"/>
      <c r="X98" s="5"/>
      <c r="Y98" s="5"/>
      <c r="Z98" s="5"/>
      <c r="AA98" s="5"/>
      <c r="AB98" s="5"/>
      <c r="AC98" s="5"/>
      <c r="AD98" s="5"/>
    </row>
    <row r="99" spans="1:30" x14ac:dyDescent="0.25">
      <c r="A99" s="4" t="s">
        <v>39</v>
      </c>
      <c r="B99" s="20"/>
      <c r="C99" s="21"/>
      <c r="D99" s="20"/>
      <c r="E99" s="21"/>
      <c r="F99" s="20"/>
      <c r="G99" s="21"/>
      <c r="H99" s="65"/>
      <c r="I99" s="21"/>
      <c r="J99" s="119">
        <v>6.4</v>
      </c>
      <c r="K99" s="5">
        <v>4.13</v>
      </c>
      <c r="L99" s="65"/>
      <c r="M99" s="21"/>
      <c r="N99" s="5"/>
      <c r="O99" s="82" t="s">
        <v>42</v>
      </c>
      <c r="P99" s="43">
        <f>C111+C117+C118+C119+C120+C122</f>
        <v>32.349999999999994</v>
      </c>
      <c r="Q99" s="5"/>
      <c r="R99" s="5"/>
      <c r="S99" s="7"/>
      <c r="T99" s="5"/>
      <c r="U99" s="5"/>
      <c r="V99" s="5"/>
      <c r="W99" s="5"/>
      <c r="X99" s="5"/>
      <c r="Y99" s="5"/>
      <c r="Z99" s="5"/>
      <c r="AA99" s="5"/>
      <c r="AB99" s="5"/>
      <c r="AC99" s="5"/>
      <c r="AD99" s="5"/>
    </row>
    <row r="100" spans="1:30" x14ac:dyDescent="0.25">
      <c r="A100" s="4" t="s">
        <v>94</v>
      </c>
      <c r="B100" s="20"/>
      <c r="C100" s="21"/>
      <c r="D100" s="20"/>
      <c r="E100" s="21"/>
      <c r="F100" s="20"/>
      <c r="G100" s="21"/>
      <c r="H100" s="65"/>
      <c r="I100" s="21"/>
      <c r="J100" s="119"/>
      <c r="K100" s="35">
        <f>39.27-K99</f>
        <v>35.14</v>
      </c>
      <c r="L100" s="65"/>
      <c r="M100" s="21"/>
      <c r="N100" s="5"/>
      <c r="O100" s="20"/>
      <c r="P100" s="67"/>
      <c r="Q100" s="5"/>
      <c r="R100" s="5"/>
      <c r="S100" s="7"/>
      <c r="T100" s="5"/>
      <c r="U100" s="5"/>
      <c r="V100" s="5"/>
      <c r="W100" s="5"/>
      <c r="X100" s="5"/>
      <c r="Y100" s="5"/>
      <c r="Z100" s="5"/>
      <c r="AA100" s="5"/>
      <c r="AB100" s="5"/>
      <c r="AC100" s="5"/>
      <c r="AD100" s="5"/>
    </row>
    <row r="101" spans="1:30" x14ac:dyDescent="0.25">
      <c r="A101" s="4" t="s">
        <v>100</v>
      </c>
      <c r="B101" s="114">
        <v>6.69</v>
      </c>
      <c r="C101" s="21">
        <f>I101</f>
        <v>2.0699999999999998</v>
      </c>
      <c r="D101" s="64"/>
      <c r="E101" s="63"/>
      <c r="F101" s="114">
        <v>6.69</v>
      </c>
      <c r="G101" s="20">
        <f>I101</f>
        <v>2.0699999999999998</v>
      </c>
      <c r="H101" s="65">
        <v>6.64</v>
      </c>
      <c r="I101" s="21">
        <v>2.0699999999999998</v>
      </c>
      <c r="J101" s="119"/>
      <c r="K101" s="35">
        <f>M101</f>
        <v>1.38</v>
      </c>
      <c r="L101" s="65">
        <v>6.64</v>
      </c>
      <c r="M101" s="21">
        <v>1.38</v>
      </c>
      <c r="N101" s="5"/>
      <c r="O101" s="45" t="s">
        <v>46</v>
      </c>
      <c r="P101" s="68" t="s">
        <v>103</v>
      </c>
      <c r="Q101" s="5"/>
      <c r="R101" s="5"/>
      <c r="S101" s="7"/>
      <c r="T101" s="5"/>
      <c r="U101" s="5"/>
      <c r="V101" s="5"/>
      <c r="W101" s="5"/>
      <c r="X101" s="5"/>
      <c r="Y101" s="5"/>
      <c r="Z101" s="5"/>
      <c r="AA101" s="5"/>
      <c r="AB101" s="5"/>
      <c r="AC101" s="5"/>
      <c r="AD101" s="5"/>
    </row>
    <row r="102" spans="1:30" x14ac:dyDescent="0.25">
      <c r="A102" s="4" t="s">
        <v>45</v>
      </c>
      <c r="B102" s="114"/>
      <c r="C102" s="35">
        <f>2.69-C101</f>
        <v>0.62000000000000011</v>
      </c>
      <c r="D102" s="69"/>
      <c r="E102" s="70"/>
      <c r="F102" s="114"/>
      <c r="G102" s="35">
        <f>3.26-G101</f>
        <v>1.19</v>
      </c>
      <c r="H102" s="65"/>
      <c r="I102" s="21"/>
      <c r="J102" s="62"/>
      <c r="K102" s="63"/>
      <c r="L102" s="65"/>
      <c r="M102" s="21"/>
      <c r="N102" s="5"/>
      <c r="O102" s="5"/>
      <c r="P102" s="5"/>
      <c r="Q102" s="5"/>
      <c r="R102" s="68"/>
      <c r="S102" s="7"/>
      <c r="T102" s="5"/>
      <c r="U102" s="5"/>
      <c r="V102" s="5"/>
      <c r="W102" s="5"/>
      <c r="X102" s="5"/>
      <c r="Y102" s="5"/>
      <c r="Z102" s="5"/>
      <c r="AA102" s="5"/>
      <c r="AB102" s="5"/>
      <c r="AC102" s="5"/>
      <c r="AD102" s="5"/>
    </row>
    <row r="103" spans="1:30" x14ac:dyDescent="0.25">
      <c r="A103" s="4" t="s">
        <v>48</v>
      </c>
      <c r="B103" s="114">
        <v>6.91</v>
      </c>
      <c r="C103" s="21"/>
      <c r="D103" s="20"/>
      <c r="E103" s="21"/>
      <c r="F103" s="114">
        <v>6.92</v>
      </c>
      <c r="G103" s="5">
        <v>3.96</v>
      </c>
      <c r="H103" s="65"/>
      <c r="I103" s="44"/>
      <c r="J103" s="74"/>
      <c r="K103" s="44"/>
      <c r="L103" s="74"/>
      <c r="M103" s="44"/>
      <c r="N103" s="5"/>
      <c r="O103" s="68"/>
      <c r="P103" s="5"/>
      <c r="Q103" s="5"/>
      <c r="R103" s="5"/>
      <c r="S103" s="7"/>
      <c r="T103" s="5"/>
      <c r="U103" s="5"/>
      <c r="V103" s="5"/>
      <c r="W103" s="5"/>
      <c r="X103" s="5"/>
      <c r="Y103" s="5"/>
      <c r="Z103" s="5"/>
      <c r="AA103" s="5"/>
      <c r="AB103" s="5"/>
      <c r="AC103" s="5"/>
      <c r="AD103" s="5"/>
    </row>
    <row r="104" spans="1:30" x14ac:dyDescent="0.25">
      <c r="A104" s="4" t="s">
        <v>98</v>
      </c>
      <c r="B104" s="114"/>
      <c r="C104" s="35">
        <v>33.24</v>
      </c>
      <c r="D104" s="20"/>
      <c r="E104" s="21"/>
      <c r="F104" s="114"/>
      <c r="G104" s="35">
        <f>37.65-G103</f>
        <v>33.69</v>
      </c>
      <c r="H104" s="65"/>
      <c r="I104" s="44"/>
      <c r="J104" s="74"/>
      <c r="K104" s="44"/>
      <c r="L104" s="74"/>
      <c r="M104" s="44"/>
      <c r="N104" s="5"/>
      <c r="O104" s="5"/>
      <c r="P104" s="5"/>
      <c r="Q104" s="5"/>
      <c r="R104" s="5"/>
      <c r="S104" s="7"/>
      <c r="T104" s="5"/>
      <c r="U104" s="5"/>
      <c r="V104" s="5"/>
      <c r="W104" s="5"/>
      <c r="X104" s="5"/>
      <c r="Y104" s="5"/>
      <c r="Z104" s="5"/>
      <c r="AA104" s="5"/>
      <c r="AB104" s="5"/>
      <c r="AC104" s="5"/>
      <c r="AD104" s="5"/>
    </row>
    <row r="105" spans="1:30" ht="15.75" thickBot="1" x14ac:dyDescent="0.3">
      <c r="A105" s="4" t="s">
        <v>100</v>
      </c>
      <c r="B105" s="114">
        <v>7.1</v>
      </c>
      <c r="C105" s="21">
        <f>I105</f>
        <v>6.53</v>
      </c>
      <c r="D105" s="64"/>
      <c r="E105" s="63"/>
      <c r="F105" s="119">
        <v>7.13</v>
      </c>
      <c r="G105" s="20">
        <f>I105</f>
        <v>6.53</v>
      </c>
      <c r="H105" s="65">
        <v>7.12</v>
      </c>
      <c r="I105" s="21">
        <v>6.53</v>
      </c>
      <c r="J105" s="119">
        <v>7.12</v>
      </c>
      <c r="K105" s="20">
        <f>M105</f>
        <v>7.69</v>
      </c>
      <c r="L105" s="65">
        <v>7.12</v>
      </c>
      <c r="M105" s="21">
        <v>7.69</v>
      </c>
      <c r="N105" s="5"/>
      <c r="O105" s="5"/>
      <c r="P105" s="5"/>
      <c r="Q105" s="20"/>
      <c r="R105" s="5"/>
      <c r="S105" s="7"/>
      <c r="T105" s="5"/>
      <c r="U105" s="5"/>
      <c r="V105" s="5"/>
      <c r="W105" s="5"/>
      <c r="X105" s="5"/>
      <c r="Y105" s="5"/>
      <c r="Z105" s="5"/>
      <c r="AA105" s="5"/>
      <c r="AB105" s="5"/>
      <c r="AC105" s="5"/>
      <c r="AD105" s="5"/>
    </row>
    <row r="106" spans="1:30" x14ac:dyDescent="0.25">
      <c r="A106" s="4" t="s">
        <v>52</v>
      </c>
      <c r="B106" s="114"/>
      <c r="C106" s="35">
        <f>7.11-C105</f>
        <v>0.58000000000000007</v>
      </c>
      <c r="D106" s="64"/>
      <c r="E106" s="63"/>
      <c r="F106" s="114"/>
      <c r="G106" s="35">
        <f>10.24-G105</f>
        <v>3.71</v>
      </c>
      <c r="H106" s="65"/>
      <c r="I106" s="21"/>
      <c r="J106" s="119"/>
      <c r="K106" s="35">
        <f>23.4-K105</f>
        <v>15.709999999999997</v>
      </c>
      <c r="L106" s="65"/>
      <c r="M106" s="21"/>
      <c r="N106" s="5"/>
      <c r="O106" s="48" t="s">
        <v>51</v>
      </c>
      <c r="P106" s="49"/>
      <c r="Q106" s="50"/>
      <c r="R106" s="5"/>
      <c r="S106" s="7"/>
      <c r="T106" s="5"/>
      <c r="U106" s="5"/>
      <c r="V106" s="5"/>
      <c r="W106" s="5"/>
      <c r="X106" s="5"/>
      <c r="Y106" s="5"/>
      <c r="Z106" s="5"/>
      <c r="AA106" s="5"/>
      <c r="AB106" s="5"/>
      <c r="AC106" s="5"/>
      <c r="AD106" s="5"/>
    </row>
    <row r="107" spans="1:30" x14ac:dyDescent="0.25">
      <c r="A107" s="4" t="s">
        <v>54</v>
      </c>
      <c r="B107" s="20">
        <v>7.39</v>
      </c>
      <c r="C107" s="21">
        <v>0.79</v>
      </c>
      <c r="D107" s="20"/>
      <c r="E107" s="21"/>
      <c r="F107" s="20">
        <v>7.36</v>
      </c>
      <c r="G107" s="21">
        <v>1.87</v>
      </c>
      <c r="H107" s="74"/>
      <c r="I107" s="44"/>
      <c r="J107" s="65">
        <v>7.36</v>
      </c>
      <c r="K107" s="21">
        <v>22</v>
      </c>
      <c r="L107" s="74"/>
      <c r="M107" s="44"/>
      <c r="N107" s="5"/>
      <c r="O107" s="51" t="s">
        <v>101</v>
      </c>
      <c r="P107" s="52"/>
      <c r="Q107" s="53"/>
      <c r="R107" s="5"/>
      <c r="S107" s="7"/>
      <c r="T107" s="5"/>
      <c r="U107" s="5"/>
      <c r="V107" s="5"/>
      <c r="W107" s="5"/>
      <c r="X107" s="5"/>
      <c r="Y107" s="5"/>
      <c r="Z107" s="5"/>
      <c r="AA107" s="5"/>
      <c r="AB107" s="5"/>
      <c r="AC107" s="5"/>
      <c r="AD107" s="5"/>
    </row>
    <row r="108" spans="1:30" ht="15.75" thickBot="1" x14ac:dyDescent="0.3">
      <c r="A108" s="4" t="s">
        <v>103</v>
      </c>
      <c r="B108" s="114">
        <v>7.6</v>
      </c>
      <c r="C108" s="35">
        <v>2.61</v>
      </c>
      <c r="D108" s="5"/>
      <c r="E108" s="44"/>
      <c r="F108" s="114">
        <v>7.61</v>
      </c>
      <c r="G108" s="20">
        <f>K108</f>
        <v>2.84</v>
      </c>
      <c r="H108" s="65"/>
      <c r="I108" s="21"/>
      <c r="J108" s="65">
        <v>7.61</v>
      </c>
      <c r="K108" s="21">
        <v>2.84</v>
      </c>
      <c r="L108" s="65"/>
      <c r="M108" s="21"/>
      <c r="N108" s="5"/>
      <c r="O108" s="54" t="s">
        <v>55</v>
      </c>
      <c r="P108" s="55"/>
      <c r="Q108" s="56"/>
      <c r="R108" s="5"/>
      <c r="S108" s="7"/>
      <c r="T108" s="5"/>
      <c r="U108" s="5"/>
      <c r="V108" s="5"/>
      <c r="W108" s="5"/>
      <c r="X108" s="5"/>
      <c r="Y108" s="5"/>
      <c r="Z108" s="5"/>
      <c r="AA108" s="5"/>
      <c r="AB108" s="5"/>
      <c r="AC108" s="5"/>
      <c r="AD108" s="5"/>
    </row>
    <row r="109" spans="1:30" x14ac:dyDescent="0.25">
      <c r="A109" s="4" t="s">
        <v>56</v>
      </c>
      <c r="B109" s="114"/>
      <c r="C109" s="35"/>
      <c r="D109" s="20"/>
      <c r="E109" s="21"/>
      <c r="F109" s="114"/>
      <c r="G109" s="35">
        <f>14.82-G108</f>
        <v>11.98</v>
      </c>
      <c r="H109" s="65"/>
      <c r="I109" s="21"/>
      <c r="J109" s="65"/>
      <c r="K109" s="21"/>
      <c r="L109" s="65"/>
      <c r="M109" s="21"/>
      <c r="N109" s="5"/>
      <c r="O109" s="20"/>
      <c r="P109" s="5"/>
      <c r="Q109" s="81"/>
      <c r="R109" s="5"/>
      <c r="S109" s="7"/>
      <c r="T109" s="5"/>
      <c r="U109" s="5"/>
      <c r="V109" s="5"/>
      <c r="W109" s="5"/>
      <c r="X109" s="5"/>
      <c r="Y109" s="5"/>
      <c r="Z109" s="5"/>
      <c r="AA109" s="5"/>
      <c r="AB109" s="5"/>
      <c r="AC109" s="5"/>
      <c r="AD109" s="5"/>
    </row>
    <row r="110" spans="1:30" x14ac:dyDescent="0.25">
      <c r="A110" s="4" t="s">
        <v>57</v>
      </c>
      <c r="B110" s="114">
        <v>7.71</v>
      </c>
      <c r="C110" s="21">
        <f>G110-C118-C122</f>
        <v>12.850000000000001</v>
      </c>
      <c r="D110" s="65"/>
      <c r="E110" s="21"/>
      <c r="F110" s="20">
        <v>7.72</v>
      </c>
      <c r="G110" s="21">
        <v>23.73</v>
      </c>
      <c r="H110" s="74"/>
      <c r="I110" s="44"/>
      <c r="J110" s="74"/>
      <c r="K110" s="44"/>
      <c r="L110" s="74"/>
      <c r="M110" s="44"/>
      <c r="N110" s="5"/>
      <c r="O110" s="5"/>
      <c r="P110" s="5"/>
      <c r="Q110" s="81"/>
      <c r="R110" s="5"/>
      <c r="S110" s="7"/>
      <c r="T110" s="5"/>
      <c r="U110" s="5"/>
      <c r="V110" s="5"/>
      <c r="W110" s="5"/>
      <c r="X110" s="5"/>
      <c r="Y110" s="5"/>
      <c r="Z110" s="5"/>
      <c r="AA110" s="5"/>
      <c r="AB110" s="5"/>
      <c r="AC110" s="5"/>
      <c r="AD110" s="5"/>
    </row>
    <row r="111" spans="1:30" x14ac:dyDescent="0.25">
      <c r="A111" s="4" t="s">
        <v>102</v>
      </c>
      <c r="B111" s="114"/>
      <c r="C111" s="21">
        <f>18.58-C110</f>
        <v>5.7299999999999969</v>
      </c>
      <c r="D111" s="20"/>
      <c r="E111" s="21"/>
      <c r="F111" s="20"/>
      <c r="G111" s="21"/>
      <c r="H111" s="74"/>
      <c r="I111" s="44"/>
      <c r="J111" s="74"/>
      <c r="K111" s="44"/>
      <c r="L111" s="74"/>
      <c r="M111" s="44"/>
      <c r="N111" s="5"/>
      <c r="O111" s="5"/>
      <c r="P111" s="4"/>
      <c r="Q111" s="81"/>
      <c r="R111" s="5"/>
      <c r="S111" s="7"/>
      <c r="T111" s="5"/>
      <c r="U111" s="5"/>
      <c r="V111" s="5"/>
      <c r="W111" s="5"/>
      <c r="X111" s="5"/>
      <c r="Y111" s="5"/>
      <c r="Z111" s="5"/>
      <c r="AA111" s="5"/>
      <c r="AB111" s="5"/>
      <c r="AC111" s="5"/>
      <c r="AD111" s="5"/>
    </row>
    <row r="112" spans="1:30" x14ac:dyDescent="0.25">
      <c r="A112" s="4" t="s">
        <v>105</v>
      </c>
      <c r="B112" s="20">
        <v>8.0299999999999994</v>
      </c>
      <c r="C112" s="21">
        <v>3.52</v>
      </c>
      <c r="D112" s="20"/>
      <c r="E112" s="21"/>
      <c r="F112" s="20">
        <v>8.0299999999999994</v>
      </c>
      <c r="G112" s="21">
        <v>3.71</v>
      </c>
      <c r="H112" s="65">
        <v>8.0399999999999991</v>
      </c>
      <c r="I112" s="21">
        <v>1.22</v>
      </c>
      <c r="J112" s="65">
        <v>8.0299999999999994</v>
      </c>
      <c r="K112" s="21">
        <v>4.8</v>
      </c>
      <c r="L112" s="65">
        <v>8.0399999999999991</v>
      </c>
      <c r="M112" s="21">
        <v>1.63</v>
      </c>
      <c r="N112" s="5"/>
      <c r="O112" s="5"/>
      <c r="P112" s="5"/>
      <c r="Q112" s="81"/>
      <c r="R112" s="5"/>
      <c r="S112" s="7"/>
      <c r="T112" s="5"/>
      <c r="U112" s="5"/>
      <c r="V112" s="5"/>
      <c r="W112" s="5"/>
      <c r="X112" s="5"/>
      <c r="Y112" s="5"/>
      <c r="Z112" s="5"/>
      <c r="AA112" s="5"/>
      <c r="AB112" s="5"/>
      <c r="AC112" s="5"/>
      <c r="AD112" s="5"/>
    </row>
    <row r="113" spans="1:30" x14ac:dyDescent="0.25">
      <c r="A113" s="4" t="s">
        <v>106</v>
      </c>
      <c r="B113" s="20"/>
      <c r="C113" s="44"/>
      <c r="D113" s="20"/>
      <c r="E113" s="21"/>
      <c r="F113" s="20"/>
      <c r="G113" s="21"/>
      <c r="H113" s="20"/>
      <c r="I113" s="20"/>
      <c r="J113" s="20"/>
      <c r="K113" s="20"/>
      <c r="L113" s="20"/>
      <c r="M113" s="20"/>
      <c r="N113" s="5"/>
      <c r="O113" s="5"/>
      <c r="P113" s="5"/>
      <c r="Q113" s="5"/>
      <c r="R113" s="5"/>
      <c r="S113" s="7"/>
      <c r="T113" s="5"/>
      <c r="U113" s="5"/>
      <c r="V113" s="5"/>
      <c r="W113" s="5"/>
      <c r="X113" s="5"/>
      <c r="Y113" s="5"/>
      <c r="Z113" s="5"/>
      <c r="AA113" s="5"/>
      <c r="AB113" s="5"/>
      <c r="AC113" s="5"/>
      <c r="AD113" s="5"/>
    </row>
    <row r="114" spans="1:30" x14ac:dyDescent="0.25">
      <c r="A114" s="4" t="s">
        <v>65</v>
      </c>
      <c r="B114" s="20"/>
      <c r="C114" s="21"/>
      <c r="D114" s="20"/>
      <c r="E114" s="21"/>
      <c r="F114" s="20"/>
      <c r="G114" s="21"/>
      <c r="H114" s="20"/>
      <c r="I114" s="20"/>
      <c r="J114" s="20"/>
      <c r="K114" s="20"/>
      <c r="L114" s="20"/>
      <c r="M114" s="20"/>
      <c r="N114" s="5"/>
      <c r="O114" s="5"/>
      <c r="P114" s="5"/>
      <c r="Q114" s="5"/>
      <c r="R114" s="5"/>
      <c r="S114" s="7"/>
      <c r="T114" s="5"/>
      <c r="U114" s="5"/>
      <c r="V114" s="5"/>
      <c r="W114" s="5"/>
      <c r="X114" s="5"/>
      <c r="Y114" s="5"/>
      <c r="Z114" s="5"/>
      <c r="AA114" s="5"/>
      <c r="AB114" s="5"/>
      <c r="AC114" s="5"/>
      <c r="AD114" s="5"/>
    </row>
    <row r="115" spans="1:30" x14ac:dyDescent="0.25">
      <c r="A115" s="4" t="s">
        <v>67</v>
      </c>
      <c r="B115" s="20"/>
      <c r="C115" s="21"/>
      <c r="D115" s="20"/>
      <c r="E115" s="21"/>
      <c r="F115" s="20"/>
      <c r="G115" s="21"/>
      <c r="H115" s="20"/>
      <c r="I115" s="20"/>
      <c r="J115" s="20"/>
      <c r="K115" s="20"/>
      <c r="L115" s="20"/>
      <c r="M115" s="20"/>
      <c r="N115" s="5"/>
      <c r="O115" s="5"/>
      <c r="P115" s="5"/>
      <c r="Q115" s="5"/>
      <c r="R115" s="5"/>
      <c r="S115" s="7"/>
      <c r="T115" s="5"/>
      <c r="U115" s="5"/>
      <c r="V115" s="5"/>
      <c r="W115" s="5"/>
      <c r="X115" s="5"/>
      <c r="Y115" s="5"/>
      <c r="Z115" s="5"/>
      <c r="AA115" s="5"/>
      <c r="AB115" s="5"/>
      <c r="AC115" s="5"/>
      <c r="AD115" s="5"/>
    </row>
    <row r="116" spans="1:30" x14ac:dyDescent="0.25">
      <c r="A116" s="4" t="s">
        <v>103</v>
      </c>
      <c r="B116" s="114">
        <v>8.43</v>
      </c>
      <c r="C116" s="21">
        <f>G116</f>
        <v>0.83</v>
      </c>
      <c r="D116" s="20"/>
      <c r="E116" s="21"/>
      <c r="F116" s="20">
        <v>8.43</v>
      </c>
      <c r="G116" s="21">
        <v>0.83</v>
      </c>
      <c r="H116" s="20"/>
      <c r="I116" s="20"/>
      <c r="J116" s="20"/>
      <c r="K116" s="20"/>
      <c r="L116" s="20"/>
      <c r="M116" s="20"/>
      <c r="N116" s="5"/>
      <c r="O116" s="5"/>
      <c r="P116" s="5"/>
      <c r="Q116" s="5"/>
      <c r="R116" s="5"/>
      <c r="S116" s="7"/>
      <c r="T116" s="5"/>
      <c r="U116" s="5"/>
      <c r="V116" s="5"/>
      <c r="W116" s="5"/>
      <c r="X116" s="5"/>
      <c r="Y116" s="5"/>
      <c r="Z116" s="5"/>
      <c r="AA116" s="5"/>
      <c r="AB116" s="5"/>
      <c r="AC116" s="5"/>
      <c r="AD116" s="5"/>
    </row>
    <row r="117" spans="1:30" x14ac:dyDescent="0.25">
      <c r="A117" s="4" t="s">
        <v>69</v>
      </c>
      <c r="B117" s="114"/>
      <c r="C117" s="21">
        <f>13.28-C116</f>
        <v>12.45</v>
      </c>
      <c r="D117" s="20"/>
      <c r="E117" s="20"/>
      <c r="F117" s="20"/>
      <c r="G117" s="20"/>
      <c r="H117" s="20"/>
      <c r="I117" s="20"/>
      <c r="J117" s="20"/>
      <c r="K117" s="20"/>
      <c r="L117" s="20"/>
      <c r="M117" s="20"/>
      <c r="N117" s="5"/>
      <c r="O117" s="5"/>
      <c r="P117" s="5"/>
      <c r="Q117" s="5"/>
      <c r="R117" s="5"/>
      <c r="S117" s="7"/>
      <c r="T117" s="5"/>
      <c r="U117" s="5"/>
      <c r="V117" s="5"/>
      <c r="W117" s="5"/>
      <c r="X117" s="5"/>
      <c r="Y117" s="5"/>
      <c r="Z117" s="5"/>
      <c r="AA117" s="5"/>
      <c r="AB117" s="5"/>
      <c r="AC117" s="5"/>
      <c r="AD117" s="5"/>
    </row>
    <row r="118" spans="1:30" x14ac:dyDescent="0.25">
      <c r="A118" s="4" t="s">
        <v>71</v>
      </c>
      <c r="B118" s="20">
        <v>8.61</v>
      </c>
      <c r="C118" s="21">
        <v>7.25</v>
      </c>
      <c r="D118" s="20"/>
      <c r="E118" s="20"/>
      <c r="F118" s="20"/>
      <c r="G118" s="20"/>
      <c r="H118" s="20"/>
      <c r="I118" s="20"/>
      <c r="J118" s="20"/>
      <c r="K118" s="20"/>
      <c r="L118" s="20"/>
      <c r="M118" s="20"/>
      <c r="N118" s="5"/>
      <c r="O118" s="5"/>
      <c r="P118" s="5"/>
      <c r="Q118" s="5"/>
      <c r="R118" s="5"/>
      <c r="S118" s="7"/>
      <c r="T118" s="5"/>
      <c r="U118" s="5"/>
      <c r="V118" s="5"/>
      <c r="W118" s="5"/>
      <c r="X118" s="5"/>
      <c r="Y118" s="5"/>
      <c r="Z118" s="5"/>
      <c r="AA118" s="5"/>
      <c r="AB118" s="5"/>
      <c r="AC118" s="5"/>
      <c r="AD118" s="5"/>
    </row>
    <row r="119" spans="1:30" x14ac:dyDescent="0.25">
      <c r="A119" s="4" t="s">
        <v>73</v>
      </c>
      <c r="B119" s="114">
        <v>8.8800000000000008</v>
      </c>
      <c r="C119" s="44">
        <f>2.45</f>
        <v>2.4500000000000002</v>
      </c>
      <c r="D119" s="20"/>
      <c r="E119" s="5"/>
      <c r="F119" s="20"/>
      <c r="G119" s="20"/>
      <c r="H119" s="5"/>
      <c r="I119" s="5"/>
      <c r="J119" s="5"/>
      <c r="K119" s="5"/>
      <c r="L119" s="5"/>
      <c r="M119" s="5"/>
      <c r="N119" s="5"/>
      <c r="O119" s="5"/>
      <c r="P119" s="5"/>
      <c r="Q119" s="5"/>
      <c r="R119" s="5"/>
      <c r="S119" s="7"/>
      <c r="T119" s="5"/>
      <c r="U119" s="5"/>
      <c r="V119" s="5"/>
      <c r="W119" s="5"/>
      <c r="X119" s="5"/>
      <c r="Y119" s="5"/>
      <c r="Z119" s="5"/>
      <c r="AA119" s="5"/>
      <c r="AB119" s="5"/>
      <c r="AC119" s="5"/>
      <c r="AD119" s="5"/>
    </row>
    <row r="120" spans="1:30" x14ac:dyDescent="0.25">
      <c r="A120" s="4" t="s">
        <v>75</v>
      </c>
      <c r="B120" s="114"/>
      <c r="C120" s="21">
        <f>3.29-C119</f>
        <v>0.83999999999999986</v>
      </c>
      <c r="D120" s="20"/>
      <c r="E120" s="20"/>
      <c r="F120" s="20"/>
      <c r="G120" s="20"/>
      <c r="H120" s="5"/>
      <c r="I120" s="5"/>
      <c r="J120" s="5"/>
      <c r="K120" s="5"/>
      <c r="L120" s="5"/>
      <c r="M120" s="5"/>
      <c r="N120" s="5"/>
      <c r="O120" s="5"/>
      <c r="P120" s="5"/>
      <c r="Q120" s="5"/>
      <c r="R120" s="5"/>
      <c r="S120" s="7"/>
      <c r="T120" s="5"/>
      <c r="U120" s="5"/>
      <c r="V120" s="5"/>
      <c r="W120" s="5"/>
      <c r="X120" s="5"/>
      <c r="Y120" s="5"/>
      <c r="Z120" s="5"/>
      <c r="AA120" s="5"/>
      <c r="AB120" s="5"/>
      <c r="AC120" s="5"/>
      <c r="AD120" s="5"/>
    </row>
    <row r="121" spans="1:30" x14ac:dyDescent="0.25">
      <c r="A121" s="4" t="s">
        <v>78</v>
      </c>
      <c r="B121" s="114">
        <v>9.33</v>
      </c>
      <c r="C121" s="21"/>
      <c r="D121" s="20"/>
      <c r="E121" s="20"/>
      <c r="F121" s="20"/>
      <c r="G121" s="20"/>
      <c r="H121" s="5"/>
      <c r="I121" s="5"/>
      <c r="J121" s="5"/>
      <c r="K121" s="5"/>
      <c r="L121" s="5"/>
      <c r="M121" s="5"/>
      <c r="N121" s="5"/>
      <c r="O121" s="5"/>
      <c r="P121" s="5"/>
      <c r="Q121" s="5"/>
      <c r="R121" s="5"/>
      <c r="S121" s="7"/>
      <c r="T121" s="5"/>
      <c r="U121" s="5"/>
      <c r="V121" s="5"/>
      <c r="W121" s="5"/>
      <c r="X121" s="5"/>
      <c r="Y121" s="5"/>
      <c r="Z121" s="5"/>
      <c r="AA121" s="5"/>
      <c r="AB121" s="5"/>
      <c r="AC121" s="5"/>
      <c r="AD121" s="5"/>
    </row>
    <row r="122" spans="1:30" x14ac:dyDescent="0.25">
      <c r="A122" s="4" t="s">
        <v>80</v>
      </c>
      <c r="B122" s="114"/>
      <c r="C122" s="21">
        <v>3.63</v>
      </c>
      <c r="D122" s="20"/>
      <c r="E122" s="20"/>
      <c r="F122" s="20"/>
      <c r="G122" s="20"/>
      <c r="H122" s="5"/>
      <c r="I122" s="5"/>
      <c r="J122" s="5"/>
      <c r="K122" s="5"/>
      <c r="L122" s="5"/>
      <c r="M122" s="5"/>
      <c r="N122" s="5"/>
      <c r="O122" s="5"/>
      <c r="P122" s="5"/>
      <c r="Q122" s="5"/>
      <c r="R122" s="5"/>
      <c r="S122" s="7"/>
      <c r="T122" s="5"/>
      <c r="U122" s="5"/>
      <c r="V122" s="5"/>
      <c r="W122" s="5"/>
      <c r="X122" s="5"/>
      <c r="Y122" s="5"/>
      <c r="Z122" s="5"/>
      <c r="AA122" s="5"/>
      <c r="AB122" s="5"/>
      <c r="AC122" s="5"/>
      <c r="AD122" s="5"/>
    </row>
    <row r="123" spans="1:30" ht="15.75" thickBot="1" x14ac:dyDescent="0.3">
      <c r="A123" s="5"/>
      <c r="B123" s="20"/>
      <c r="C123" s="20"/>
      <c r="D123" s="20"/>
      <c r="E123" s="20"/>
      <c r="F123" s="20"/>
      <c r="G123" s="20"/>
      <c r="H123" s="5"/>
      <c r="I123" s="5"/>
      <c r="J123" s="5"/>
      <c r="K123" s="5"/>
      <c r="L123" s="5"/>
      <c r="M123" s="5"/>
      <c r="N123" s="5"/>
      <c r="O123" s="5"/>
      <c r="P123" s="5"/>
      <c r="Q123" s="5"/>
      <c r="R123" s="5"/>
      <c r="S123" s="7"/>
      <c r="T123" s="5"/>
      <c r="U123" s="5"/>
      <c r="V123" s="5"/>
      <c r="W123" s="5"/>
      <c r="X123" s="5"/>
      <c r="Y123" s="5"/>
      <c r="Z123" s="5"/>
      <c r="AA123" s="5"/>
      <c r="AB123" s="5"/>
      <c r="AC123" s="5"/>
      <c r="AD123" s="5"/>
    </row>
    <row r="124" spans="1:30" x14ac:dyDescent="0.25">
      <c r="A124" s="79" t="s">
        <v>89</v>
      </c>
      <c r="B124" s="20"/>
      <c r="C124" s="20"/>
      <c r="D124" s="20"/>
      <c r="E124" s="20"/>
      <c r="F124" s="20"/>
      <c r="G124" s="20"/>
      <c r="H124" s="5"/>
      <c r="I124" s="5"/>
      <c r="J124" s="5"/>
      <c r="K124" s="5"/>
      <c r="L124" s="5"/>
      <c r="M124" s="5"/>
      <c r="N124" s="5"/>
      <c r="O124" s="5"/>
      <c r="P124" s="5"/>
      <c r="Q124" s="5"/>
      <c r="R124" s="5"/>
      <c r="S124" s="7"/>
      <c r="T124" s="5"/>
      <c r="U124" s="5"/>
      <c r="V124" s="5"/>
      <c r="W124" s="5"/>
      <c r="X124" s="5"/>
      <c r="Y124" s="5"/>
      <c r="Z124" s="5"/>
      <c r="AA124" s="5"/>
      <c r="AB124" s="5"/>
      <c r="AC124" s="5"/>
      <c r="AD124" s="5"/>
    </row>
    <row r="125" spans="1:30" x14ac:dyDescent="0.25">
      <c r="A125" s="73"/>
      <c r="B125" s="109" t="s">
        <v>18</v>
      </c>
      <c r="C125" s="110"/>
      <c r="D125" s="111" t="s">
        <v>84</v>
      </c>
      <c r="E125" s="110"/>
      <c r="F125" s="111" t="s">
        <v>19</v>
      </c>
      <c r="G125" s="110"/>
      <c r="H125" s="111" t="s">
        <v>20</v>
      </c>
      <c r="I125" s="110"/>
      <c r="J125" s="109" t="s">
        <v>21</v>
      </c>
      <c r="K125" s="110"/>
      <c r="L125" s="111" t="s">
        <v>22</v>
      </c>
      <c r="M125" s="110"/>
      <c r="N125" s="5"/>
      <c r="O125" s="10" t="s">
        <v>23</v>
      </c>
      <c r="P125" s="10">
        <f>I128+I130</f>
        <v>63.919999999999995</v>
      </c>
      <c r="Q125" s="5"/>
      <c r="R125" s="5"/>
      <c r="S125" s="7"/>
      <c r="T125" s="5"/>
      <c r="U125" s="5"/>
      <c r="V125" s="5"/>
      <c r="W125" s="5"/>
      <c r="X125" s="5"/>
      <c r="Y125" s="5"/>
      <c r="Z125" s="5"/>
      <c r="AA125" s="5"/>
      <c r="AB125" s="5"/>
      <c r="AC125" s="5"/>
      <c r="AD125" s="5"/>
    </row>
    <row r="126" spans="1:30" x14ac:dyDescent="0.25">
      <c r="A126" s="5"/>
      <c r="B126" s="5" t="s">
        <v>25</v>
      </c>
      <c r="C126" s="44" t="s">
        <v>26</v>
      </c>
      <c r="D126" s="74" t="s">
        <v>25</v>
      </c>
      <c r="E126" s="44" t="s">
        <v>26</v>
      </c>
      <c r="F126" s="74" t="s">
        <v>25</v>
      </c>
      <c r="G126" s="44" t="s">
        <v>26</v>
      </c>
      <c r="H126" s="74" t="s">
        <v>25</v>
      </c>
      <c r="I126" s="44" t="s">
        <v>26</v>
      </c>
      <c r="J126" s="5" t="s">
        <v>25</v>
      </c>
      <c r="K126" s="44" t="s">
        <v>26</v>
      </c>
      <c r="L126" s="74" t="s">
        <v>25</v>
      </c>
      <c r="M126" s="44" t="s">
        <v>26</v>
      </c>
      <c r="N126" s="5"/>
      <c r="O126" s="68"/>
      <c r="P126" s="5"/>
      <c r="Q126" s="5"/>
      <c r="R126" s="5"/>
      <c r="S126" s="7"/>
      <c r="T126" s="5"/>
      <c r="U126" s="5"/>
      <c r="V126" s="5"/>
      <c r="W126" s="5"/>
      <c r="X126" s="5"/>
      <c r="Y126" s="5"/>
      <c r="Z126" s="5"/>
      <c r="AA126" s="5"/>
      <c r="AB126" s="5"/>
      <c r="AC126" s="5"/>
      <c r="AD126" s="5"/>
    </row>
    <row r="127" spans="1:30" x14ac:dyDescent="0.25">
      <c r="A127" s="4" t="s">
        <v>28</v>
      </c>
      <c r="B127" s="20"/>
      <c r="C127" s="21"/>
      <c r="D127" s="65"/>
      <c r="E127" s="21"/>
      <c r="F127" s="65"/>
      <c r="G127" s="21"/>
      <c r="H127" s="65"/>
      <c r="I127" s="21"/>
      <c r="J127" s="20"/>
      <c r="K127" s="21"/>
      <c r="L127" s="65">
        <v>5.45</v>
      </c>
      <c r="M127" s="21">
        <v>16.84</v>
      </c>
      <c r="N127" s="20"/>
      <c r="O127" s="26" t="s">
        <v>29</v>
      </c>
      <c r="P127" s="27">
        <f>G130+G131+G136+G143+G151</f>
        <v>17.8</v>
      </c>
      <c r="Q127" s="5"/>
      <c r="R127" s="5"/>
      <c r="S127" s="7"/>
      <c r="T127" s="5"/>
      <c r="U127" s="5"/>
      <c r="V127" s="5"/>
      <c r="W127" s="5"/>
      <c r="X127" s="5"/>
      <c r="Y127" s="5"/>
      <c r="Z127" s="5"/>
      <c r="AA127" s="5"/>
      <c r="AB127" s="5"/>
      <c r="AC127" s="5"/>
      <c r="AD127" s="5"/>
    </row>
    <row r="128" spans="1:30" x14ac:dyDescent="0.25">
      <c r="A128" s="4" t="s">
        <v>32</v>
      </c>
      <c r="B128" s="20"/>
      <c r="C128" s="21"/>
      <c r="D128" s="65"/>
      <c r="E128" s="21"/>
      <c r="F128" s="65"/>
      <c r="G128" s="21"/>
      <c r="H128" s="65">
        <v>5.79</v>
      </c>
      <c r="I128" s="21">
        <v>1.87</v>
      </c>
      <c r="J128" s="20">
        <v>5.78</v>
      </c>
      <c r="K128" s="21">
        <v>4.32</v>
      </c>
      <c r="L128" s="65">
        <v>5.78</v>
      </c>
      <c r="M128" s="21">
        <v>67.260000000000005</v>
      </c>
      <c r="N128" s="20"/>
      <c r="O128" s="27" t="s">
        <v>33</v>
      </c>
      <c r="P128" s="27">
        <f>G134+G137+G138+G139+G140</f>
        <v>44.78</v>
      </c>
      <c r="Q128" s="5"/>
      <c r="R128" s="5"/>
      <c r="S128" s="7"/>
      <c r="T128" s="5"/>
      <c r="U128" s="5"/>
      <c r="V128" s="5"/>
      <c r="W128" s="5"/>
      <c r="X128" s="5"/>
      <c r="Y128" s="5"/>
      <c r="Z128" s="5"/>
      <c r="AA128" s="5"/>
      <c r="AB128" s="5"/>
      <c r="AC128" s="5"/>
      <c r="AD128" s="5"/>
    </row>
    <row r="129" spans="1:30" x14ac:dyDescent="0.25">
      <c r="A129" s="4" t="s">
        <v>34</v>
      </c>
      <c r="B129" s="20"/>
      <c r="C129" s="21"/>
      <c r="D129" s="65"/>
      <c r="E129" s="21"/>
      <c r="F129" s="65"/>
      <c r="G129" s="21"/>
      <c r="H129" s="65">
        <v>5.89</v>
      </c>
      <c r="I129" s="21">
        <v>16.82</v>
      </c>
      <c r="J129" s="5"/>
      <c r="K129" s="5"/>
      <c r="L129" s="65"/>
      <c r="M129" s="21"/>
      <c r="N129" s="20"/>
      <c r="O129" s="27" t="s">
        <v>35</v>
      </c>
      <c r="P129" s="27">
        <f>G145+G147+G148</f>
        <v>34.410000000000004</v>
      </c>
      <c r="Q129" s="5"/>
      <c r="R129" s="5"/>
      <c r="S129" s="7"/>
      <c r="T129" s="5"/>
      <c r="U129" s="5"/>
      <c r="V129" s="5"/>
      <c r="W129" s="5"/>
      <c r="X129" s="5"/>
      <c r="Y129" s="5"/>
      <c r="Z129" s="5"/>
      <c r="AA129" s="5"/>
      <c r="AB129" s="5"/>
      <c r="AC129" s="5"/>
      <c r="AD129" s="5"/>
    </row>
    <row r="130" spans="1:30" x14ac:dyDescent="0.25">
      <c r="A130" s="4" t="s">
        <v>36</v>
      </c>
      <c r="B130" s="114">
        <v>6.22</v>
      </c>
      <c r="C130" s="35">
        <f>6.83-C131</f>
        <v>1.67</v>
      </c>
      <c r="D130" s="119">
        <v>6.22</v>
      </c>
      <c r="E130" s="35">
        <f>7.67-E131</f>
        <v>2.5099999999999998</v>
      </c>
      <c r="F130" s="119">
        <v>6.22</v>
      </c>
      <c r="G130" s="35">
        <f>6.78-G131</f>
        <v>1.62</v>
      </c>
      <c r="H130" s="119">
        <v>6.22</v>
      </c>
      <c r="I130" s="35">
        <f>67.21-I131</f>
        <v>62.05</v>
      </c>
      <c r="J130" s="5"/>
      <c r="K130" s="5"/>
      <c r="L130" s="65"/>
      <c r="M130" s="21"/>
      <c r="N130" s="20"/>
      <c r="O130" s="36"/>
      <c r="P130" s="68"/>
      <c r="Q130" s="5"/>
      <c r="R130" s="5"/>
      <c r="S130" s="7"/>
      <c r="T130" s="5"/>
      <c r="U130" s="5"/>
      <c r="V130" s="5"/>
      <c r="W130" s="5"/>
      <c r="X130" s="5"/>
      <c r="Y130" s="5"/>
      <c r="Z130" s="5"/>
      <c r="AA130" s="5"/>
      <c r="AB130" s="5"/>
      <c r="AC130" s="5"/>
      <c r="AD130" s="5"/>
    </row>
    <row r="131" spans="1:30" x14ac:dyDescent="0.25">
      <c r="A131" s="4" t="s">
        <v>93</v>
      </c>
      <c r="B131" s="114"/>
      <c r="C131" s="35">
        <f>G131</f>
        <v>5.16</v>
      </c>
      <c r="D131" s="119"/>
      <c r="E131" s="35">
        <f>G131</f>
        <v>5.16</v>
      </c>
      <c r="F131" s="119"/>
      <c r="G131" s="35">
        <f>M131</f>
        <v>5.16</v>
      </c>
      <c r="H131" s="119"/>
      <c r="I131" s="35">
        <f>M131</f>
        <v>5.16</v>
      </c>
      <c r="J131" s="114">
        <v>6.25</v>
      </c>
      <c r="K131" s="20">
        <f>M131</f>
        <v>5.16</v>
      </c>
      <c r="L131" s="65">
        <v>6.17</v>
      </c>
      <c r="M131" s="21">
        <v>5.16</v>
      </c>
      <c r="N131" s="20"/>
      <c r="O131" s="38" t="s">
        <v>38</v>
      </c>
      <c r="P131" s="38">
        <f>I129+I130</f>
        <v>78.87</v>
      </c>
      <c r="Q131" s="5"/>
      <c r="R131" s="5"/>
      <c r="S131" s="7"/>
      <c r="T131" s="5"/>
      <c r="U131" s="5"/>
      <c r="V131" s="5"/>
      <c r="W131" s="5"/>
      <c r="X131" s="5"/>
      <c r="Y131" s="5"/>
      <c r="Z131" s="5"/>
      <c r="AA131" s="5"/>
      <c r="AB131" s="5"/>
      <c r="AC131" s="5"/>
      <c r="AD131" s="5"/>
    </row>
    <row r="132" spans="1:30" x14ac:dyDescent="0.25">
      <c r="A132" s="4" t="s">
        <v>37</v>
      </c>
      <c r="B132" s="20"/>
      <c r="C132" s="21"/>
      <c r="D132" s="65"/>
      <c r="E132" s="21"/>
      <c r="F132" s="65"/>
      <c r="G132" s="21"/>
      <c r="H132" s="5"/>
      <c r="I132" s="44"/>
      <c r="J132" s="114"/>
      <c r="K132" s="115">
        <f>5.94-K131</f>
        <v>0.78000000000000025</v>
      </c>
      <c r="L132" s="65"/>
      <c r="M132" s="21"/>
      <c r="N132" s="20"/>
      <c r="O132" s="5"/>
      <c r="P132" s="5"/>
      <c r="Q132" s="5"/>
      <c r="R132" s="5"/>
      <c r="S132" s="7"/>
      <c r="T132" s="5"/>
      <c r="U132" s="5"/>
      <c r="V132" s="5"/>
      <c r="W132" s="5"/>
      <c r="X132" s="5"/>
      <c r="Y132" s="5"/>
      <c r="Z132" s="5"/>
      <c r="AA132" s="5"/>
      <c r="AB132" s="5"/>
      <c r="AC132" s="5"/>
      <c r="AD132" s="5"/>
    </row>
    <row r="133" spans="1:30" x14ac:dyDescent="0.25">
      <c r="A133" s="4" t="s">
        <v>39</v>
      </c>
      <c r="B133" s="20"/>
      <c r="C133" s="21"/>
      <c r="D133" s="65"/>
      <c r="E133" s="21"/>
      <c r="F133" s="65"/>
      <c r="G133" s="21"/>
      <c r="H133" s="5"/>
      <c r="I133" s="44"/>
      <c r="J133" s="114"/>
      <c r="K133" s="115"/>
      <c r="L133" s="65"/>
      <c r="M133" s="21"/>
      <c r="N133" s="20"/>
      <c r="O133" s="5"/>
      <c r="P133" s="5"/>
      <c r="Q133" s="5"/>
      <c r="R133" s="5"/>
      <c r="S133" s="7"/>
      <c r="T133" s="5"/>
      <c r="U133" s="5"/>
      <c r="V133" s="5"/>
      <c r="W133" s="5"/>
      <c r="X133" s="5"/>
      <c r="Y133" s="5"/>
      <c r="Z133" s="5"/>
      <c r="AA133" s="5"/>
      <c r="AB133" s="5"/>
      <c r="AC133" s="5"/>
      <c r="AD133" s="5"/>
    </row>
    <row r="134" spans="1:30" x14ac:dyDescent="0.25">
      <c r="A134" s="4" t="s">
        <v>97</v>
      </c>
      <c r="B134" s="81">
        <v>6.53</v>
      </c>
      <c r="C134" s="35">
        <v>0.69</v>
      </c>
      <c r="D134" s="46">
        <v>6.53</v>
      </c>
      <c r="E134" s="35">
        <f>1.28</f>
        <v>1.28</v>
      </c>
      <c r="F134" s="46">
        <v>6.52</v>
      </c>
      <c r="G134" s="35">
        <f>0.94</f>
        <v>0.94</v>
      </c>
      <c r="H134" s="5"/>
      <c r="I134" s="44"/>
      <c r="J134" s="114">
        <v>6.5</v>
      </c>
      <c r="K134" s="35">
        <f>39.22-K135</f>
        <v>38.4</v>
      </c>
      <c r="L134" s="65"/>
      <c r="M134" s="21"/>
      <c r="N134" s="20"/>
      <c r="O134" s="5"/>
      <c r="P134" s="5"/>
      <c r="Q134" s="5"/>
      <c r="R134" s="5"/>
      <c r="S134" s="7"/>
      <c r="T134" s="5"/>
      <c r="U134" s="5"/>
      <c r="V134" s="5"/>
      <c r="W134" s="5"/>
      <c r="X134" s="5"/>
      <c r="Y134" s="5"/>
      <c r="Z134" s="5"/>
      <c r="AA134" s="5"/>
      <c r="AB134" s="5"/>
      <c r="AC134" s="5"/>
      <c r="AD134" s="5"/>
    </row>
    <row r="135" spans="1:30" x14ac:dyDescent="0.25">
      <c r="A135" s="5"/>
      <c r="B135" s="81"/>
      <c r="C135" s="5"/>
      <c r="D135" s="46"/>
      <c r="E135" s="5"/>
      <c r="F135" s="46"/>
      <c r="G135" s="5"/>
      <c r="H135" s="65">
        <v>6.61</v>
      </c>
      <c r="I135" s="21">
        <v>2.72</v>
      </c>
      <c r="J135" s="114"/>
      <c r="K135" s="35">
        <f>M135</f>
        <v>0.82</v>
      </c>
      <c r="L135" s="65">
        <v>6.63</v>
      </c>
      <c r="M135" s="21">
        <v>0.82</v>
      </c>
      <c r="N135" s="20"/>
      <c r="O135" s="77" t="s">
        <v>42</v>
      </c>
      <c r="P135" s="43">
        <f>C149+C155+C157+C158+C159+C161</f>
        <v>27.48</v>
      </c>
      <c r="Q135" s="41" t="s">
        <v>95</v>
      </c>
      <c r="R135" s="41" t="s">
        <v>41</v>
      </c>
      <c r="S135" s="7"/>
      <c r="T135" s="5"/>
      <c r="U135" s="5"/>
      <c r="V135" s="5"/>
      <c r="W135" s="5"/>
      <c r="X135" s="5"/>
      <c r="Y135" s="5"/>
      <c r="Z135" s="5"/>
      <c r="AA135" s="5"/>
      <c r="AB135" s="5"/>
      <c r="AC135" s="5"/>
      <c r="AD135" s="5"/>
    </row>
    <row r="136" spans="1:30" x14ac:dyDescent="0.25">
      <c r="A136" s="4" t="s">
        <v>100</v>
      </c>
      <c r="B136" s="123">
        <v>6.69</v>
      </c>
      <c r="C136" s="35">
        <f>K135</f>
        <v>0.82</v>
      </c>
      <c r="D136" s="128">
        <v>6.69</v>
      </c>
      <c r="E136" s="35">
        <f>K135</f>
        <v>0.82</v>
      </c>
      <c r="F136" s="128">
        <v>6.68</v>
      </c>
      <c r="G136" s="35">
        <f>K135</f>
        <v>0.82</v>
      </c>
      <c r="H136" s="65"/>
      <c r="I136" s="21"/>
      <c r="J136" s="64"/>
      <c r="K136" s="35"/>
      <c r="L136" s="65"/>
      <c r="M136" s="21"/>
      <c r="N136" s="20"/>
      <c r="O136" s="20"/>
      <c r="P136" s="5"/>
      <c r="Q136" s="9">
        <f>P135-R136</f>
        <v>10.100000000000001</v>
      </c>
      <c r="R136" s="9">
        <f>E155+E157+E161+E149</f>
        <v>17.38</v>
      </c>
      <c r="S136" s="7"/>
      <c r="T136" s="5"/>
      <c r="U136" s="5"/>
      <c r="V136" s="5"/>
      <c r="W136" s="5"/>
      <c r="X136" s="5"/>
      <c r="Y136" s="5"/>
      <c r="Z136" s="5"/>
      <c r="AA136" s="5"/>
      <c r="AB136" s="5"/>
      <c r="AC136" s="5"/>
      <c r="AD136" s="5"/>
    </row>
    <row r="137" spans="1:30" x14ac:dyDescent="0.25">
      <c r="A137" s="4" t="s">
        <v>99</v>
      </c>
      <c r="B137" s="123"/>
      <c r="C137" s="35">
        <f>I128</f>
        <v>1.87</v>
      </c>
      <c r="D137" s="128"/>
      <c r="E137" s="35">
        <f>I128-E134</f>
        <v>0.59000000000000008</v>
      </c>
      <c r="F137" s="128"/>
      <c r="G137" s="35">
        <f>I128-G134</f>
        <v>0.93000000000000016</v>
      </c>
      <c r="H137" s="65"/>
      <c r="I137" s="21"/>
      <c r="J137" s="64"/>
      <c r="K137" s="35"/>
      <c r="L137" s="65"/>
      <c r="M137" s="21"/>
      <c r="N137" s="20"/>
      <c r="O137" s="45" t="s">
        <v>46</v>
      </c>
      <c r="P137" s="68" t="s">
        <v>103</v>
      </c>
      <c r="Q137" s="5"/>
      <c r="R137" s="5"/>
      <c r="S137" s="7"/>
      <c r="T137" s="5"/>
      <c r="U137" s="5"/>
      <c r="V137" s="5"/>
      <c r="W137" s="5"/>
      <c r="X137" s="5"/>
      <c r="Y137" s="5"/>
      <c r="Z137" s="5"/>
      <c r="AA137" s="5"/>
      <c r="AB137" s="5"/>
      <c r="AC137" s="5"/>
      <c r="AD137" s="5"/>
    </row>
    <row r="138" spans="1:30" x14ac:dyDescent="0.25">
      <c r="A138" s="4" t="s">
        <v>45</v>
      </c>
      <c r="B138" s="123"/>
      <c r="C138" s="21">
        <f>3-C137-C136</f>
        <v>0.30999999999999994</v>
      </c>
      <c r="D138" s="128"/>
      <c r="E138" s="21">
        <f>3.28-E137-E136</f>
        <v>1.8699999999999997</v>
      </c>
      <c r="F138" s="128"/>
      <c r="G138" s="21">
        <f>3.52-G137-G136</f>
        <v>1.77</v>
      </c>
      <c r="H138" s="65"/>
      <c r="I138" s="21"/>
      <c r="J138" s="20"/>
      <c r="K138" s="21"/>
      <c r="L138" s="65"/>
      <c r="M138" s="21"/>
      <c r="N138" s="20"/>
      <c r="O138" s="5"/>
      <c r="P138" s="5"/>
      <c r="Q138" s="5"/>
      <c r="R138" s="5"/>
      <c r="S138" s="7"/>
      <c r="T138" s="5"/>
      <c r="U138" s="5"/>
      <c r="V138" s="5"/>
      <c r="W138" s="5"/>
      <c r="X138" s="5"/>
      <c r="Y138" s="5"/>
      <c r="Z138" s="5"/>
      <c r="AA138" s="5"/>
      <c r="AB138" s="5"/>
      <c r="AC138" s="5"/>
      <c r="AD138" s="5"/>
    </row>
    <row r="139" spans="1:30" x14ac:dyDescent="0.25">
      <c r="A139" s="4" t="s">
        <v>48</v>
      </c>
      <c r="B139" s="114">
        <v>6.92</v>
      </c>
      <c r="C139" s="5">
        <v>0.21</v>
      </c>
      <c r="D139" s="119">
        <v>6.92</v>
      </c>
      <c r="E139" s="21">
        <v>0.21</v>
      </c>
      <c r="F139" s="114">
        <v>6.91</v>
      </c>
      <c r="G139" s="20">
        <f>I129-G138-G147</f>
        <v>3.7900000000000009</v>
      </c>
      <c r="H139" s="65"/>
      <c r="I139" s="21"/>
      <c r="J139" s="20"/>
      <c r="K139" s="21"/>
      <c r="L139" s="20"/>
      <c r="M139" s="21"/>
      <c r="N139" s="20"/>
      <c r="O139" s="68"/>
      <c r="P139" s="5"/>
      <c r="Q139" s="5"/>
      <c r="R139" s="5"/>
      <c r="S139" s="7"/>
      <c r="T139" s="5"/>
      <c r="U139" s="5"/>
      <c r="V139" s="5"/>
      <c r="W139" s="5"/>
      <c r="X139" s="5"/>
      <c r="Y139" s="5"/>
      <c r="Z139" s="5"/>
      <c r="AA139" s="5"/>
      <c r="AB139" s="5"/>
      <c r="AC139" s="5"/>
      <c r="AD139" s="5"/>
    </row>
    <row r="140" spans="1:30" x14ac:dyDescent="0.25">
      <c r="A140" s="4" t="s">
        <v>98</v>
      </c>
      <c r="B140" s="114"/>
      <c r="C140" s="35">
        <f>34.39-C139</f>
        <v>34.18</v>
      </c>
      <c r="D140" s="119"/>
      <c r="E140" s="35">
        <f>34.17-E139</f>
        <v>33.96</v>
      </c>
      <c r="F140" s="114"/>
      <c r="G140" s="35">
        <f>41.14-G139</f>
        <v>37.35</v>
      </c>
      <c r="H140" s="65"/>
      <c r="I140" s="21"/>
      <c r="J140" s="20"/>
      <c r="K140" s="21"/>
      <c r="L140" s="20"/>
      <c r="M140" s="21"/>
      <c r="N140" s="20"/>
      <c r="O140" s="5"/>
      <c r="P140" s="5"/>
      <c r="Q140" s="5"/>
      <c r="R140" s="5"/>
      <c r="S140" s="7"/>
      <c r="T140" s="5"/>
      <c r="U140" s="5"/>
      <c r="V140" s="5"/>
      <c r="W140" s="5"/>
      <c r="X140" s="5"/>
      <c r="Y140" s="5"/>
      <c r="Z140" s="5"/>
      <c r="AA140" s="5"/>
      <c r="AB140" s="5"/>
      <c r="AC140" s="5"/>
      <c r="AD140" s="5"/>
    </row>
    <row r="141" spans="1:30" ht="15.75" thickBot="1" x14ac:dyDescent="0.3">
      <c r="A141" s="4" t="s">
        <v>103</v>
      </c>
      <c r="B141" s="5"/>
      <c r="C141" s="44"/>
      <c r="D141" s="74"/>
      <c r="E141" s="44"/>
      <c r="F141" s="5"/>
      <c r="G141" s="5"/>
      <c r="H141" s="65"/>
      <c r="I141" s="21"/>
      <c r="J141" s="20">
        <v>6.77</v>
      </c>
      <c r="K141" s="21">
        <v>1.01</v>
      </c>
      <c r="L141" s="20"/>
      <c r="M141" s="21"/>
      <c r="N141" s="20"/>
      <c r="O141" s="5"/>
      <c r="P141" s="5"/>
      <c r="Q141" s="5"/>
      <c r="R141" s="5"/>
      <c r="S141" s="7"/>
      <c r="T141" s="5"/>
      <c r="U141" s="5"/>
      <c r="V141" s="5"/>
      <c r="W141" s="5"/>
      <c r="X141" s="5"/>
      <c r="Y141" s="5"/>
      <c r="Z141" s="5"/>
      <c r="AA141" s="5"/>
      <c r="AB141" s="5"/>
      <c r="AC141" s="5"/>
      <c r="AD141" s="5"/>
    </row>
    <row r="142" spans="1:30" x14ac:dyDescent="0.25">
      <c r="A142" s="4" t="s">
        <v>103</v>
      </c>
      <c r="B142" s="20"/>
      <c r="C142" s="21"/>
      <c r="D142" s="65"/>
      <c r="E142" s="21"/>
      <c r="F142" s="20"/>
      <c r="G142" s="21"/>
      <c r="H142" s="65"/>
      <c r="I142" s="21"/>
      <c r="J142" s="20">
        <v>6.9</v>
      </c>
      <c r="K142" s="21">
        <v>2.14</v>
      </c>
      <c r="L142" s="20"/>
      <c r="M142" s="21"/>
      <c r="N142" s="20"/>
      <c r="O142" s="48" t="s">
        <v>51</v>
      </c>
      <c r="P142" s="49"/>
      <c r="Q142" s="50"/>
      <c r="R142" s="5"/>
      <c r="S142" s="7"/>
      <c r="T142" s="5"/>
      <c r="U142" s="5"/>
      <c r="V142" s="5"/>
      <c r="W142" s="5"/>
      <c r="X142" s="5"/>
      <c r="Y142" s="5"/>
      <c r="Z142" s="5"/>
      <c r="AA142" s="5"/>
      <c r="AB142" s="5"/>
      <c r="AC142" s="5"/>
      <c r="AD142" s="5"/>
    </row>
    <row r="143" spans="1:30" x14ac:dyDescent="0.25">
      <c r="A143" s="4" t="s">
        <v>100</v>
      </c>
      <c r="B143" s="114">
        <v>7.11</v>
      </c>
      <c r="C143" s="35">
        <v>7.18</v>
      </c>
      <c r="D143" s="119">
        <v>7.11</v>
      </c>
      <c r="E143" s="35">
        <v>7.22</v>
      </c>
      <c r="F143" s="114">
        <v>7.1</v>
      </c>
      <c r="G143" s="35">
        <v>7.49</v>
      </c>
      <c r="H143" s="65">
        <v>7.11</v>
      </c>
      <c r="I143" s="21">
        <v>8.16</v>
      </c>
      <c r="J143" s="119">
        <v>7.16</v>
      </c>
      <c r="K143" s="20">
        <f>M143</f>
        <v>8.61</v>
      </c>
      <c r="L143" s="20">
        <v>7.11</v>
      </c>
      <c r="M143" s="21">
        <v>8.61</v>
      </c>
      <c r="N143" s="20"/>
      <c r="O143" s="51" t="s">
        <v>101</v>
      </c>
      <c r="P143" s="52"/>
      <c r="Q143" s="53"/>
      <c r="R143" s="5"/>
      <c r="S143" s="7"/>
      <c r="T143" s="5"/>
      <c r="U143" s="5"/>
      <c r="V143" s="5"/>
      <c r="W143" s="5"/>
      <c r="X143" s="5"/>
      <c r="Y143" s="5"/>
      <c r="Z143" s="5"/>
      <c r="AA143" s="5"/>
      <c r="AB143" s="5"/>
      <c r="AC143" s="5"/>
      <c r="AD143" s="5"/>
    </row>
    <row r="144" spans="1:30" ht="15.75" thickBot="1" x14ac:dyDescent="0.3">
      <c r="A144" s="4" t="s">
        <v>52</v>
      </c>
      <c r="B144" s="114"/>
      <c r="C144" s="35"/>
      <c r="D144" s="119"/>
      <c r="E144" s="35"/>
      <c r="F144" s="114"/>
      <c r="G144" s="35"/>
      <c r="H144" s="65"/>
      <c r="I144" s="21"/>
      <c r="J144" s="119"/>
      <c r="K144" s="35">
        <f>17.35-K143</f>
        <v>8.740000000000002</v>
      </c>
      <c r="L144" s="20"/>
      <c r="M144" s="21"/>
      <c r="N144" s="20"/>
      <c r="O144" s="54" t="s">
        <v>55</v>
      </c>
      <c r="P144" s="55"/>
      <c r="Q144" s="56"/>
      <c r="R144" s="5"/>
      <c r="S144" s="7"/>
      <c r="T144" s="5"/>
      <c r="U144" s="5"/>
      <c r="V144" s="5"/>
      <c r="W144" s="5"/>
      <c r="X144" s="5"/>
      <c r="Y144" s="5"/>
      <c r="Z144" s="5"/>
      <c r="AA144" s="5"/>
      <c r="AB144" s="5"/>
      <c r="AC144" s="5"/>
      <c r="AD144" s="5"/>
    </row>
    <row r="145" spans="1:30" x14ac:dyDescent="0.25">
      <c r="A145" s="4" t="s">
        <v>54</v>
      </c>
      <c r="B145" s="20">
        <v>7.39</v>
      </c>
      <c r="C145" s="21">
        <v>1.1599999999999999</v>
      </c>
      <c r="D145" s="65">
        <v>7.39</v>
      </c>
      <c r="E145" s="21">
        <v>1.88</v>
      </c>
      <c r="F145" s="20">
        <v>7.35</v>
      </c>
      <c r="G145" s="21">
        <v>1.23</v>
      </c>
      <c r="H145" s="65"/>
      <c r="I145" s="21"/>
      <c r="J145" s="20">
        <v>7.31</v>
      </c>
      <c r="K145" s="21">
        <v>21.34</v>
      </c>
      <c r="L145" s="20"/>
      <c r="M145" s="21"/>
      <c r="N145" s="20"/>
      <c r="O145" s="5"/>
      <c r="P145" s="5"/>
      <c r="Q145" s="5"/>
      <c r="R145" s="5"/>
      <c r="S145" s="7"/>
      <c r="T145" s="5"/>
      <c r="U145" s="5"/>
      <c r="V145" s="5"/>
      <c r="W145" s="5"/>
      <c r="X145" s="5"/>
      <c r="Y145" s="5"/>
      <c r="Z145" s="5"/>
      <c r="AA145" s="5"/>
      <c r="AB145" s="5"/>
      <c r="AC145" s="5"/>
      <c r="AD145" s="5"/>
    </row>
    <row r="146" spans="1:30" x14ac:dyDescent="0.25">
      <c r="A146" s="4" t="s">
        <v>103</v>
      </c>
      <c r="B146" s="114">
        <v>7.61</v>
      </c>
      <c r="C146" s="20">
        <f>I146</f>
        <v>1.02</v>
      </c>
      <c r="D146" s="119">
        <v>7.61</v>
      </c>
      <c r="E146" s="20">
        <f>I146</f>
        <v>1.02</v>
      </c>
      <c r="F146" s="119">
        <v>7.6</v>
      </c>
      <c r="G146" s="20">
        <f>I146</f>
        <v>1.02</v>
      </c>
      <c r="H146" s="65">
        <v>7.55</v>
      </c>
      <c r="I146" s="21">
        <v>1.02</v>
      </c>
      <c r="J146" s="20">
        <v>7.56</v>
      </c>
      <c r="K146" s="21">
        <v>3.63</v>
      </c>
      <c r="L146" s="20"/>
      <c r="M146" s="21"/>
      <c r="N146" s="20"/>
      <c r="O146" s="5"/>
      <c r="P146" s="5"/>
      <c r="Q146" s="5"/>
      <c r="R146" s="5"/>
      <c r="S146" s="7"/>
      <c r="T146" s="5"/>
      <c r="U146" s="5"/>
      <c r="V146" s="5"/>
      <c r="W146" s="5"/>
      <c r="X146" s="5"/>
      <c r="Y146" s="5"/>
      <c r="Z146" s="5"/>
      <c r="AA146" s="5"/>
      <c r="AB146" s="5"/>
      <c r="AC146" s="5"/>
      <c r="AD146" s="5"/>
    </row>
    <row r="147" spans="1:30" x14ac:dyDescent="0.25">
      <c r="A147" s="4" t="s">
        <v>56</v>
      </c>
      <c r="B147" s="114"/>
      <c r="C147" s="35">
        <f>2.09-C146</f>
        <v>1.0699999999999998</v>
      </c>
      <c r="D147" s="119"/>
      <c r="E147" s="35">
        <f>4.72-E146</f>
        <v>3.6999999999999997</v>
      </c>
      <c r="F147" s="119"/>
      <c r="G147" s="35">
        <f>12.28-G146</f>
        <v>11.26</v>
      </c>
      <c r="H147" s="65"/>
      <c r="I147" s="21"/>
      <c r="J147" s="20"/>
      <c r="K147" s="21"/>
      <c r="L147" s="20"/>
      <c r="M147" s="21"/>
      <c r="N147" s="20"/>
      <c r="O147" s="5"/>
      <c r="P147" s="5"/>
      <c r="Q147" s="5"/>
      <c r="R147" s="5"/>
      <c r="S147" s="7"/>
      <c r="T147" s="5"/>
      <c r="U147" s="5"/>
      <c r="V147" s="5"/>
      <c r="W147" s="5"/>
      <c r="X147" s="5"/>
      <c r="Y147" s="5"/>
      <c r="Z147" s="5"/>
      <c r="AA147" s="5"/>
      <c r="AB147" s="5"/>
      <c r="AC147" s="5"/>
      <c r="AD147" s="5"/>
    </row>
    <row r="148" spans="1:30" x14ac:dyDescent="0.25">
      <c r="A148" s="4" t="s">
        <v>57</v>
      </c>
      <c r="B148" s="114">
        <v>7.73</v>
      </c>
      <c r="C148" s="21">
        <f>16.45-C149</f>
        <v>11.409999999999998</v>
      </c>
      <c r="D148" s="65">
        <v>7.73</v>
      </c>
      <c r="E148" s="21">
        <f>19.92-E149</f>
        <v>16.440000000000001</v>
      </c>
      <c r="F148" s="65">
        <v>7.72</v>
      </c>
      <c r="G148" s="21">
        <v>21.92</v>
      </c>
      <c r="H148" s="65"/>
      <c r="I148" s="21"/>
      <c r="J148" s="5"/>
      <c r="K148" s="44"/>
      <c r="L148" s="20"/>
      <c r="M148" s="21"/>
      <c r="N148" s="20"/>
      <c r="O148" s="5"/>
      <c r="P148" s="5"/>
      <c r="Q148" s="5"/>
      <c r="R148" s="5"/>
      <c r="S148" s="7"/>
      <c r="T148" s="5"/>
      <c r="U148" s="5"/>
      <c r="V148" s="5"/>
      <c r="W148" s="5"/>
      <c r="X148" s="5"/>
      <c r="Y148" s="5"/>
      <c r="Z148" s="5"/>
      <c r="AA148" s="5"/>
      <c r="AB148" s="5"/>
      <c r="AC148" s="5"/>
      <c r="AD148" s="5"/>
    </row>
    <row r="149" spans="1:30" x14ac:dyDescent="0.25">
      <c r="A149" s="4" t="s">
        <v>102</v>
      </c>
      <c r="B149" s="114"/>
      <c r="C149" s="21">
        <f>G138+G139-C138-C139</f>
        <v>5.0400000000000009</v>
      </c>
      <c r="D149" s="65"/>
      <c r="E149" s="21">
        <f>G139+G138-E138-E139</f>
        <v>3.4800000000000009</v>
      </c>
      <c r="F149" s="65"/>
      <c r="G149" s="21"/>
      <c r="H149" s="65"/>
      <c r="I149" s="21"/>
      <c r="J149" s="5"/>
      <c r="K149" s="44"/>
      <c r="L149" s="20"/>
      <c r="M149" s="21"/>
      <c r="N149" s="20"/>
      <c r="O149" s="5"/>
      <c r="P149" s="5"/>
      <c r="Q149" s="5"/>
      <c r="R149" s="5"/>
      <c r="S149" s="7"/>
      <c r="T149" s="5"/>
      <c r="U149" s="5"/>
      <c r="V149" s="5"/>
      <c r="W149" s="5"/>
      <c r="X149" s="5"/>
      <c r="Y149" s="5"/>
      <c r="Z149" s="5"/>
      <c r="AA149" s="5"/>
      <c r="AB149" s="5"/>
      <c r="AC149" s="5"/>
      <c r="AD149" s="5"/>
    </row>
    <row r="150" spans="1:30" x14ac:dyDescent="0.25">
      <c r="A150" s="4" t="s">
        <v>103</v>
      </c>
      <c r="B150" s="20">
        <v>7.87</v>
      </c>
      <c r="C150" s="21">
        <v>2.19</v>
      </c>
      <c r="D150" s="65">
        <v>7.87</v>
      </c>
      <c r="E150" s="21">
        <v>1.88</v>
      </c>
      <c r="F150" s="65">
        <v>7.84</v>
      </c>
      <c r="G150" s="21">
        <v>1.99</v>
      </c>
      <c r="H150" s="65">
        <v>7.86</v>
      </c>
      <c r="I150" s="21">
        <v>0.69</v>
      </c>
      <c r="J150" s="20">
        <v>7.85</v>
      </c>
      <c r="K150" s="21">
        <v>1.76</v>
      </c>
      <c r="L150" s="20"/>
      <c r="M150" s="21"/>
      <c r="N150" s="20"/>
      <c r="O150" s="4"/>
      <c r="P150" s="81"/>
      <c r="Q150" s="5"/>
      <c r="R150" s="5"/>
      <c r="S150" s="7"/>
      <c r="T150" s="5"/>
      <c r="U150" s="5"/>
      <c r="V150" s="5"/>
      <c r="W150" s="5"/>
      <c r="X150" s="5"/>
      <c r="Y150" s="5"/>
      <c r="Z150" s="5"/>
      <c r="AA150" s="5"/>
      <c r="AB150" s="5"/>
      <c r="AC150" s="5"/>
      <c r="AD150" s="5"/>
    </row>
    <row r="151" spans="1:30" x14ac:dyDescent="0.25">
      <c r="A151" s="4" t="s">
        <v>105</v>
      </c>
      <c r="B151" s="114">
        <v>8.0299999999999994</v>
      </c>
      <c r="C151" s="21">
        <v>2.62</v>
      </c>
      <c r="D151" s="65">
        <v>8.0299999999999994</v>
      </c>
      <c r="E151" s="21">
        <v>3.13</v>
      </c>
      <c r="F151" s="65">
        <v>8.06</v>
      </c>
      <c r="G151" s="21">
        <v>2.71</v>
      </c>
      <c r="H151" s="65">
        <v>8.02</v>
      </c>
      <c r="I151" s="21">
        <v>1.51</v>
      </c>
      <c r="J151" s="20">
        <v>7.99</v>
      </c>
      <c r="K151" s="21">
        <v>2.33</v>
      </c>
      <c r="L151" s="20">
        <v>8.0399999999999991</v>
      </c>
      <c r="M151" s="21">
        <v>1.3</v>
      </c>
      <c r="N151" s="20"/>
      <c r="O151" s="4"/>
      <c r="P151" s="81"/>
      <c r="Q151" s="5"/>
      <c r="R151" s="5"/>
      <c r="S151" s="7"/>
      <c r="T151" s="5"/>
      <c r="U151" s="5"/>
      <c r="V151" s="5"/>
      <c r="W151" s="5"/>
      <c r="X151" s="5"/>
      <c r="Y151" s="5"/>
      <c r="Z151" s="5"/>
      <c r="AA151" s="5"/>
      <c r="AB151" s="5"/>
      <c r="AC151" s="5"/>
      <c r="AD151" s="5"/>
    </row>
    <row r="152" spans="1:30" x14ac:dyDescent="0.25">
      <c r="A152" s="4" t="s">
        <v>106</v>
      </c>
      <c r="B152" s="114"/>
      <c r="C152" s="21"/>
      <c r="D152" s="65"/>
      <c r="E152" s="21"/>
      <c r="F152" s="20"/>
      <c r="G152" s="20"/>
      <c r="H152" s="20"/>
      <c r="I152" s="20"/>
      <c r="J152" s="20"/>
      <c r="K152" s="21"/>
      <c r="L152" s="20"/>
      <c r="M152" s="20"/>
      <c r="N152" s="20"/>
      <c r="O152" s="4"/>
      <c r="P152" s="64"/>
      <c r="Q152" s="5"/>
      <c r="R152" s="5"/>
      <c r="S152" s="7"/>
      <c r="T152" s="5"/>
      <c r="U152" s="5"/>
      <c r="V152" s="5"/>
      <c r="W152" s="5"/>
      <c r="X152" s="5"/>
      <c r="Y152" s="5"/>
      <c r="Z152" s="5"/>
      <c r="AA152" s="5"/>
      <c r="AB152" s="5"/>
      <c r="AC152" s="5"/>
      <c r="AD152" s="5"/>
    </row>
    <row r="153" spans="1:30" x14ac:dyDescent="0.25">
      <c r="A153" s="4" t="s">
        <v>65</v>
      </c>
      <c r="B153" s="114"/>
      <c r="C153" s="21"/>
      <c r="D153" s="65"/>
      <c r="E153" s="21"/>
      <c r="F153" s="20"/>
      <c r="G153" s="20"/>
      <c r="H153" s="20"/>
      <c r="I153" s="20"/>
      <c r="J153" s="20"/>
      <c r="K153" s="21"/>
      <c r="L153" s="20"/>
      <c r="M153" s="20"/>
      <c r="N153" s="20"/>
      <c r="O153" s="4"/>
      <c r="P153" s="64"/>
      <c r="Q153" s="5"/>
      <c r="R153" s="5"/>
      <c r="S153" s="7"/>
      <c r="T153" s="5"/>
      <c r="U153" s="5"/>
      <c r="V153" s="5"/>
      <c r="W153" s="5"/>
      <c r="X153" s="5"/>
      <c r="Y153" s="5"/>
      <c r="Z153" s="5"/>
      <c r="AA153" s="5"/>
      <c r="AB153" s="5"/>
      <c r="AC153" s="5"/>
      <c r="AD153" s="5"/>
    </row>
    <row r="154" spans="1:30" x14ac:dyDescent="0.25">
      <c r="A154" s="4" t="s">
        <v>67</v>
      </c>
      <c r="B154" s="114"/>
      <c r="C154" s="21"/>
      <c r="D154" s="65"/>
      <c r="E154" s="21"/>
      <c r="F154" s="20"/>
      <c r="G154" s="20"/>
      <c r="H154" s="20"/>
      <c r="I154" s="20"/>
      <c r="J154" s="20"/>
      <c r="K154" s="21"/>
      <c r="L154" s="20"/>
      <c r="M154" s="20"/>
      <c r="N154" s="20"/>
      <c r="O154" s="4"/>
      <c r="P154" s="64"/>
      <c r="Q154" s="5"/>
      <c r="R154" s="5"/>
      <c r="S154" s="7"/>
      <c r="T154" s="5"/>
      <c r="U154" s="5"/>
      <c r="V154" s="5"/>
      <c r="W154" s="5"/>
      <c r="X154" s="5"/>
      <c r="Y154" s="5"/>
      <c r="Z154" s="5"/>
      <c r="AA154" s="5"/>
      <c r="AB154" s="5"/>
      <c r="AC154" s="5"/>
      <c r="AD154" s="5"/>
    </row>
    <row r="155" spans="1:30" x14ac:dyDescent="0.25">
      <c r="A155" s="4" t="s">
        <v>69</v>
      </c>
      <c r="B155" s="20">
        <v>8.4600000000000009</v>
      </c>
      <c r="C155" s="21">
        <v>10.92</v>
      </c>
      <c r="D155" s="65">
        <v>8.4600000000000009</v>
      </c>
      <c r="E155" s="21">
        <v>8.6199999999999992</v>
      </c>
      <c r="F155" s="20"/>
      <c r="G155" s="20"/>
      <c r="H155" s="20"/>
      <c r="I155" s="20"/>
      <c r="J155" s="5"/>
      <c r="K155" s="44"/>
      <c r="L155" s="20"/>
      <c r="M155" s="20"/>
      <c r="N155" s="20"/>
      <c r="O155" s="4"/>
      <c r="P155" s="20"/>
      <c r="Q155" s="5"/>
      <c r="R155" s="5"/>
      <c r="S155" s="7"/>
      <c r="T155" s="5"/>
      <c r="U155" s="5"/>
      <c r="V155" s="5"/>
      <c r="W155" s="5"/>
      <c r="X155" s="5"/>
      <c r="Y155" s="5"/>
      <c r="Z155" s="5"/>
      <c r="AA155" s="5"/>
      <c r="AB155" s="5"/>
      <c r="AC155" s="5"/>
      <c r="AD155" s="5"/>
    </row>
    <row r="156" spans="1:30" x14ac:dyDescent="0.25">
      <c r="A156" s="4" t="s">
        <v>103</v>
      </c>
      <c r="B156" s="114">
        <v>8.65</v>
      </c>
      <c r="C156" s="21">
        <f>K156</f>
        <v>0.95</v>
      </c>
      <c r="D156" s="114">
        <v>8.65</v>
      </c>
      <c r="E156" s="21">
        <f>K156</f>
        <v>0.95</v>
      </c>
      <c r="F156" s="20"/>
      <c r="G156" s="20"/>
      <c r="H156" s="20"/>
      <c r="I156" s="20"/>
      <c r="J156" s="20">
        <v>8.58</v>
      </c>
      <c r="K156" s="21">
        <v>0.95</v>
      </c>
      <c r="L156" s="20"/>
      <c r="M156" s="20"/>
      <c r="N156" s="20"/>
      <c r="O156" s="4"/>
      <c r="P156" s="20"/>
      <c r="Q156" s="5"/>
      <c r="R156" s="5"/>
      <c r="S156" s="7"/>
      <c r="T156" s="5"/>
      <c r="U156" s="5"/>
      <c r="V156" s="5"/>
      <c r="W156" s="5"/>
      <c r="X156" s="5"/>
      <c r="Y156" s="5"/>
      <c r="Z156" s="5"/>
      <c r="AA156" s="5"/>
      <c r="AB156" s="5"/>
      <c r="AC156" s="5"/>
      <c r="AD156" s="5"/>
    </row>
    <row r="157" spans="1:30" x14ac:dyDescent="0.25">
      <c r="A157" s="4" t="s">
        <v>71</v>
      </c>
      <c r="B157" s="114"/>
      <c r="C157" s="21">
        <f>7.62-C156</f>
        <v>6.67</v>
      </c>
      <c r="D157" s="114"/>
      <c r="E157" s="21">
        <f>4.91-E156</f>
        <v>3.96</v>
      </c>
      <c r="F157" s="20"/>
      <c r="G157" s="20"/>
      <c r="H157" s="20"/>
      <c r="I157" s="20"/>
      <c r="J157" s="20"/>
      <c r="K157" s="21"/>
      <c r="L157" s="20"/>
      <c r="M157" s="20"/>
      <c r="N157" s="20"/>
      <c r="O157" s="4"/>
      <c r="P157" s="20"/>
      <c r="Q157" s="5"/>
      <c r="R157" s="5"/>
      <c r="S157" s="7"/>
      <c r="T157" s="5"/>
      <c r="U157" s="5"/>
      <c r="V157" s="5"/>
      <c r="W157" s="5"/>
      <c r="X157" s="5"/>
      <c r="Y157" s="5"/>
      <c r="Z157" s="5"/>
      <c r="AA157" s="5"/>
      <c r="AB157" s="5"/>
      <c r="AC157" s="5"/>
      <c r="AD157" s="5"/>
    </row>
    <row r="158" spans="1:30" x14ac:dyDescent="0.25">
      <c r="A158" s="4" t="s">
        <v>73</v>
      </c>
      <c r="B158" s="81">
        <v>8.93</v>
      </c>
      <c r="C158" s="35">
        <v>0.86</v>
      </c>
      <c r="D158" s="5"/>
      <c r="E158" s="44"/>
      <c r="F158" s="20"/>
      <c r="G158" s="20"/>
      <c r="H158" s="20"/>
      <c r="I158" s="20"/>
      <c r="J158" s="20"/>
      <c r="K158" s="20"/>
      <c r="L158" s="20"/>
      <c r="M158" s="20"/>
      <c r="N158" s="20"/>
      <c r="O158" s="4"/>
      <c r="P158" s="20"/>
      <c r="Q158" s="5"/>
      <c r="R158" s="5"/>
      <c r="S158" s="7"/>
      <c r="T158" s="5"/>
      <c r="U158" s="5"/>
      <c r="V158" s="5"/>
      <c r="W158" s="5"/>
      <c r="X158" s="5"/>
      <c r="Y158" s="5"/>
      <c r="Z158" s="5"/>
      <c r="AA158" s="5"/>
      <c r="AB158" s="5"/>
      <c r="AC158" s="5"/>
      <c r="AD158" s="5"/>
    </row>
    <row r="159" spans="1:30" x14ac:dyDescent="0.25">
      <c r="A159" s="4" t="s">
        <v>75</v>
      </c>
      <c r="B159" s="20">
        <v>9.0399999999999991</v>
      </c>
      <c r="C159" s="21">
        <v>0.88</v>
      </c>
      <c r="D159" s="20"/>
      <c r="E159" s="21"/>
      <c r="F159" s="20"/>
      <c r="G159" s="20"/>
      <c r="H159" s="20"/>
      <c r="I159" s="20"/>
      <c r="J159" s="20"/>
      <c r="K159" s="20"/>
      <c r="L159" s="20"/>
      <c r="M159" s="20"/>
      <c r="N159" s="20"/>
      <c r="O159" s="4"/>
      <c r="P159" s="20"/>
      <c r="Q159" s="5"/>
      <c r="R159" s="5"/>
      <c r="S159" s="7"/>
      <c r="T159" s="5"/>
      <c r="U159" s="5"/>
      <c r="V159" s="5"/>
      <c r="W159" s="5"/>
      <c r="X159" s="5"/>
      <c r="Y159" s="5"/>
      <c r="Z159" s="5"/>
      <c r="AA159" s="5"/>
      <c r="AB159" s="5"/>
      <c r="AC159" s="5"/>
      <c r="AD159" s="5"/>
    </row>
    <row r="160" spans="1:30" x14ac:dyDescent="0.25">
      <c r="A160" s="4" t="s">
        <v>78</v>
      </c>
      <c r="B160" s="114">
        <v>9.36</v>
      </c>
      <c r="C160" s="44"/>
      <c r="D160" s="114">
        <v>9.36</v>
      </c>
      <c r="E160" s="44"/>
      <c r="F160" s="20"/>
      <c r="G160" s="20"/>
      <c r="H160" s="20"/>
      <c r="I160" s="20"/>
      <c r="J160" s="20"/>
      <c r="K160" s="20"/>
      <c r="L160" s="20"/>
      <c r="M160" s="20"/>
      <c r="N160" s="20"/>
      <c r="O160" s="4"/>
      <c r="P160" s="20"/>
      <c r="Q160" s="5"/>
      <c r="R160" s="5"/>
      <c r="S160" s="7"/>
      <c r="T160" s="5"/>
      <c r="U160" s="5"/>
      <c r="V160" s="5"/>
      <c r="W160" s="5"/>
      <c r="X160" s="5"/>
      <c r="Y160" s="5"/>
      <c r="Z160" s="5"/>
      <c r="AA160" s="5"/>
      <c r="AB160" s="5"/>
      <c r="AC160" s="5"/>
      <c r="AD160" s="5"/>
    </row>
    <row r="161" spans="1:30" x14ac:dyDescent="0.25">
      <c r="A161" s="4" t="s">
        <v>80</v>
      </c>
      <c r="B161" s="114"/>
      <c r="C161" s="35">
        <v>3.11</v>
      </c>
      <c r="D161" s="114"/>
      <c r="E161" s="35">
        <v>1.32</v>
      </c>
      <c r="F161" s="20"/>
      <c r="G161" s="20"/>
      <c r="H161" s="20"/>
      <c r="I161" s="20"/>
      <c r="J161" s="20"/>
      <c r="K161" s="20"/>
      <c r="L161" s="20"/>
      <c r="M161" s="20"/>
      <c r="N161" s="20"/>
      <c r="O161" s="4"/>
      <c r="P161" s="20"/>
      <c r="Q161" s="5"/>
      <c r="R161" s="5"/>
      <c r="S161" s="7"/>
      <c r="T161" s="5"/>
      <c r="U161" s="5"/>
      <c r="V161" s="5"/>
      <c r="W161" s="5"/>
      <c r="X161" s="5"/>
      <c r="Y161" s="5"/>
      <c r="Z161" s="5"/>
      <c r="AA161" s="5"/>
      <c r="AB161" s="5"/>
      <c r="AC161" s="5"/>
      <c r="AD161" s="5"/>
    </row>
    <row r="162" spans="1:30" ht="15.75" thickBot="1" x14ac:dyDescent="0.3">
      <c r="A162" s="5"/>
      <c r="B162" s="20"/>
      <c r="C162" s="20"/>
      <c r="D162" s="20"/>
      <c r="E162" s="20"/>
      <c r="F162" s="20"/>
      <c r="G162" s="20"/>
      <c r="H162" s="20"/>
      <c r="I162" s="20"/>
      <c r="J162" s="20" t="s">
        <v>108</v>
      </c>
      <c r="K162" s="20"/>
      <c r="L162" s="20"/>
      <c r="M162" s="20"/>
      <c r="N162" s="20"/>
      <c r="O162" s="4"/>
      <c r="P162" s="20"/>
      <c r="Q162" s="5"/>
      <c r="R162" s="5"/>
      <c r="S162" s="7"/>
      <c r="T162" s="5"/>
      <c r="U162" s="5"/>
      <c r="V162" s="5"/>
      <c r="W162" s="5"/>
      <c r="X162" s="5"/>
      <c r="Y162" s="5"/>
      <c r="Z162" s="5"/>
      <c r="AA162" s="5"/>
      <c r="AB162" s="5"/>
      <c r="AC162" s="5"/>
      <c r="AD162" s="5"/>
    </row>
    <row r="163" spans="1:30" x14ac:dyDescent="0.25">
      <c r="A163" s="79" t="s">
        <v>90</v>
      </c>
      <c r="B163" s="5"/>
      <c r="C163" s="5"/>
      <c r="D163" s="5"/>
      <c r="E163" s="5"/>
      <c r="F163" s="5"/>
      <c r="G163" s="5"/>
      <c r="H163" s="5"/>
      <c r="I163" s="5"/>
      <c r="J163" s="5"/>
      <c r="K163" s="5"/>
      <c r="L163" s="5"/>
      <c r="M163" s="5"/>
      <c r="N163" s="5"/>
      <c r="O163" s="5"/>
      <c r="P163" s="5"/>
      <c r="Q163" s="5"/>
      <c r="R163" s="5"/>
      <c r="S163" s="7"/>
      <c r="T163" s="5"/>
      <c r="U163" s="5"/>
      <c r="V163" s="5"/>
      <c r="W163" s="5"/>
      <c r="X163" s="5"/>
      <c r="Y163" s="5"/>
      <c r="Z163" s="5"/>
      <c r="AA163" s="5"/>
      <c r="AB163" s="5"/>
      <c r="AC163" s="5"/>
      <c r="AD163" s="5"/>
    </row>
    <row r="164" spans="1:30" x14ac:dyDescent="0.25">
      <c r="A164" s="73"/>
      <c r="B164" s="109" t="s">
        <v>18</v>
      </c>
      <c r="C164" s="110"/>
      <c r="D164" s="111" t="s">
        <v>84</v>
      </c>
      <c r="E164" s="110"/>
      <c r="F164" s="111" t="s">
        <v>19</v>
      </c>
      <c r="G164" s="110"/>
      <c r="H164" s="111" t="s">
        <v>20</v>
      </c>
      <c r="I164" s="110"/>
      <c r="J164" s="109" t="s">
        <v>21</v>
      </c>
      <c r="K164" s="110"/>
      <c r="L164" s="111" t="s">
        <v>22</v>
      </c>
      <c r="M164" s="110"/>
      <c r="N164" s="5"/>
      <c r="O164" s="10" t="s">
        <v>23</v>
      </c>
      <c r="P164" s="10">
        <f>I167+I169</f>
        <v>48.75</v>
      </c>
      <c r="Q164" s="5"/>
      <c r="R164" s="5"/>
      <c r="S164" s="7"/>
      <c r="T164" s="5"/>
      <c r="U164" s="5"/>
      <c r="V164" s="5"/>
      <c r="W164" s="5"/>
      <c r="X164" s="5"/>
      <c r="Y164" s="5"/>
      <c r="Z164" s="5"/>
      <c r="AA164" s="5"/>
      <c r="AB164" s="5"/>
      <c r="AC164" s="5"/>
      <c r="AD164" s="5"/>
    </row>
    <row r="165" spans="1:30" x14ac:dyDescent="0.25">
      <c r="A165" s="5"/>
      <c r="B165" s="5" t="s">
        <v>25</v>
      </c>
      <c r="C165" s="44" t="s">
        <v>26</v>
      </c>
      <c r="D165" s="74"/>
      <c r="E165" s="44"/>
      <c r="F165" s="74" t="s">
        <v>25</v>
      </c>
      <c r="G165" s="44" t="s">
        <v>26</v>
      </c>
      <c r="H165" s="74" t="s">
        <v>25</v>
      </c>
      <c r="I165" s="44" t="s">
        <v>26</v>
      </c>
      <c r="J165" s="5" t="s">
        <v>25</v>
      </c>
      <c r="K165" s="44" t="s">
        <v>26</v>
      </c>
      <c r="L165" s="74" t="s">
        <v>25</v>
      </c>
      <c r="M165" s="44" t="s">
        <v>26</v>
      </c>
      <c r="N165" s="5"/>
      <c r="O165" s="68"/>
      <c r="P165" s="68"/>
      <c r="Q165" s="5"/>
      <c r="R165" s="5"/>
      <c r="S165" s="7"/>
      <c r="T165" s="5"/>
      <c r="U165" s="5"/>
      <c r="V165" s="5"/>
      <c r="W165" s="5"/>
      <c r="X165" s="5"/>
      <c r="Y165" s="5"/>
      <c r="Z165" s="5"/>
      <c r="AA165" s="5"/>
      <c r="AB165" s="5"/>
      <c r="AC165" s="5"/>
      <c r="AD165" s="5"/>
    </row>
    <row r="166" spans="1:30" x14ac:dyDescent="0.25">
      <c r="A166" s="4" t="s">
        <v>28</v>
      </c>
      <c r="B166" s="5"/>
      <c r="C166" s="5"/>
      <c r="D166" s="65"/>
      <c r="E166" s="21"/>
      <c r="F166" s="5"/>
      <c r="G166" s="5"/>
      <c r="H166" s="65">
        <v>5.47</v>
      </c>
      <c r="I166" s="21">
        <v>18.79</v>
      </c>
      <c r="J166" s="5"/>
      <c r="K166" s="44"/>
      <c r="L166" s="20">
        <v>5.46</v>
      </c>
      <c r="M166" s="21">
        <v>53.89</v>
      </c>
      <c r="N166" s="20"/>
      <c r="O166" s="26" t="s">
        <v>29</v>
      </c>
      <c r="P166" s="27">
        <f>0</f>
        <v>0</v>
      </c>
      <c r="Q166" s="5"/>
      <c r="R166" s="5"/>
      <c r="S166" s="7"/>
      <c r="T166" s="5"/>
      <c r="U166" s="5"/>
      <c r="V166" s="5"/>
      <c r="W166" s="5"/>
      <c r="X166" s="5"/>
      <c r="Y166" s="5"/>
      <c r="Z166" s="5"/>
      <c r="AA166" s="5"/>
      <c r="AB166" s="5"/>
      <c r="AC166" s="5"/>
      <c r="AD166" s="5"/>
    </row>
    <row r="167" spans="1:30" x14ac:dyDescent="0.25">
      <c r="A167" s="4" t="s">
        <v>32</v>
      </c>
      <c r="B167" s="5"/>
      <c r="C167" s="5"/>
      <c r="D167" s="65"/>
      <c r="E167" s="21"/>
      <c r="F167" s="5"/>
      <c r="G167" s="5"/>
      <c r="H167" s="65">
        <v>5.8</v>
      </c>
      <c r="I167" s="21">
        <v>13.45</v>
      </c>
      <c r="J167" s="5"/>
      <c r="K167" s="44"/>
      <c r="L167" s="20">
        <v>5.79</v>
      </c>
      <c r="M167" s="21">
        <v>46.11</v>
      </c>
      <c r="N167" s="20"/>
      <c r="O167" s="27" t="s">
        <v>33</v>
      </c>
      <c r="P167" s="27">
        <f>G170+G171+G172+G173+G174+G175</f>
        <v>42.900000000000006</v>
      </c>
      <c r="Q167" s="5"/>
      <c r="R167" s="5"/>
      <c r="S167" s="7"/>
      <c r="T167" s="5"/>
      <c r="U167" s="5"/>
      <c r="V167" s="5"/>
      <c r="W167" s="5"/>
      <c r="X167" s="5"/>
      <c r="Y167" s="5"/>
      <c r="Z167" s="5"/>
      <c r="AA167" s="5"/>
      <c r="AB167" s="5"/>
      <c r="AC167" s="5"/>
      <c r="AD167" s="5"/>
    </row>
    <row r="168" spans="1:30" x14ac:dyDescent="0.25">
      <c r="A168" s="4" t="s">
        <v>34</v>
      </c>
      <c r="B168" s="5"/>
      <c r="C168" s="5"/>
      <c r="D168" s="65"/>
      <c r="E168" s="21"/>
      <c r="F168" s="5"/>
      <c r="G168" s="5"/>
      <c r="H168" s="65">
        <v>5.91</v>
      </c>
      <c r="I168" s="21">
        <v>32.450000000000003</v>
      </c>
      <c r="J168" s="5"/>
      <c r="K168" s="44"/>
      <c r="L168" s="20"/>
      <c r="M168" s="20"/>
      <c r="N168" s="20"/>
      <c r="O168" s="27" t="s">
        <v>35</v>
      </c>
      <c r="P168" s="27">
        <f>G176+G177+G178+G179</f>
        <v>57.09</v>
      </c>
      <c r="Q168" s="5"/>
      <c r="R168" s="5"/>
      <c r="S168" s="7"/>
      <c r="T168" s="5"/>
      <c r="U168" s="5"/>
      <c r="V168" s="5"/>
      <c r="W168" s="5"/>
      <c r="X168" s="5"/>
      <c r="Y168" s="5"/>
      <c r="Z168" s="5"/>
      <c r="AA168" s="5"/>
      <c r="AB168" s="5"/>
      <c r="AC168" s="5"/>
      <c r="AD168" s="5"/>
    </row>
    <row r="169" spans="1:30" x14ac:dyDescent="0.25">
      <c r="A169" s="4" t="s">
        <v>36</v>
      </c>
      <c r="B169" s="5"/>
      <c r="C169" s="5"/>
      <c r="D169" s="65"/>
      <c r="E169" s="21"/>
      <c r="F169" s="5"/>
      <c r="G169" s="44"/>
      <c r="H169" s="20">
        <v>6.23</v>
      </c>
      <c r="I169" s="21">
        <v>35.299999999999997</v>
      </c>
      <c r="J169" s="5"/>
      <c r="K169" s="44"/>
      <c r="L169" s="20"/>
      <c r="M169" s="20"/>
      <c r="N169" s="20"/>
      <c r="O169" s="36"/>
      <c r="P169" s="67"/>
      <c r="Q169" s="5"/>
      <c r="R169" s="5"/>
      <c r="S169" s="7"/>
      <c r="T169" s="5"/>
      <c r="U169" s="5"/>
      <c r="V169" s="5"/>
      <c r="W169" s="5"/>
      <c r="X169" s="5"/>
      <c r="Y169" s="5"/>
      <c r="Z169" s="5"/>
      <c r="AA169" s="5"/>
      <c r="AB169" s="5"/>
      <c r="AC169" s="5"/>
      <c r="AD169" s="5"/>
    </row>
    <row r="170" spans="1:30" x14ac:dyDescent="0.25">
      <c r="A170" s="4" t="s">
        <v>37</v>
      </c>
      <c r="B170" s="20">
        <v>6.28</v>
      </c>
      <c r="C170" s="21">
        <v>5.31</v>
      </c>
      <c r="D170" s="65"/>
      <c r="E170" s="21"/>
      <c r="F170" s="20">
        <v>6.27</v>
      </c>
      <c r="G170" s="21">
        <v>5.48</v>
      </c>
      <c r="H170" s="20"/>
      <c r="I170" s="20"/>
      <c r="J170" s="20">
        <v>6.23</v>
      </c>
      <c r="K170" s="21">
        <v>9.9</v>
      </c>
      <c r="L170" s="20"/>
      <c r="M170" s="20"/>
      <c r="N170" s="20"/>
      <c r="O170" s="38" t="s">
        <v>38</v>
      </c>
      <c r="P170" s="38">
        <f>I168+I169</f>
        <v>67.75</v>
      </c>
      <c r="Q170" s="5"/>
      <c r="R170" s="5"/>
      <c r="S170" s="7"/>
      <c r="T170" s="5"/>
      <c r="U170" s="5"/>
      <c r="V170" s="5"/>
      <c r="W170" s="5"/>
      <c r="X170" s="5"/>
      <c r="Y170" s="5"/>
      <c r="Z170" s="5"/>
      <c r="AA170" s="5"/>
      <c r="AB170" s="5"/>
      <c r="AC170" s="5"/>
      <c r="AD170" s="5"/>
    </row>
    <row r="171" spans="1:30" x14ac:dyDescent="0.25">
      <c r="A171" s="4" t="s">
        <v>39</v>
      </c>
      <c r="B171" s="20">
        <v>6.36</v>
      </c>
      <c r="C171" s="21">
        <v>1.39</v>
      </c>
      <c r="D171" s="65"/>
      <c r="E171" s="21"/>
      <c r="F171" s="20">
        <v>6.37</v>
      </c>
      <c r="G171" s="21">
        <v>1.91</v>
      </c>
      <c r="H171" s="20"/>
      <c r="I171" s="20"/>
      <c r="J171" s="20">
        <v>6.3</v>
      </c>
      <c r="K171" s="21">
        <v>2.52</v>
      </c>
      <c r="L171" s="20"/>
      <c r="M171" s="20"/>
      <c r="N171" s="20"/>
      <c r="O171" s="5"/>
      <c r="P171" s="67"/>
      <c r="Q171" s="5"/>
      <c r="R171" s="5"/>
      <c r="S171" s="7"/>
      <c r="T171" s="5"/>
      <c r="U171" s="5"/>
      <c r="V171" s="5"/>
      <c r="W171" s="5"/>
      <c r="X171" s="5"/>
      <c r="Y171" s="5"/>
      <c r="Z171" s="5"/>
      <c r="AA171" s="5"/>
      <c r="AB171" s="5"/>
      <c r="AC171" s="5"/>
      <c r="AD171" s="5"/>
    </row>
    <row r="172" spans="1:30" x14ac:dyDescent="0.25">
      <c r="A172" s="4" t="s">
        <v>94</v>
      </c>
      <c r="B172" s="20">
        <v>6.53</v>
      </c>
      <c r="C172" s="21">
        <v>9.1300000000000008</v>
      </c>
      <c r="D172" s="65"/>
      <c r="E172" s="21"/>
      <c r="F172" s="20">
        <v>6.53</v>
      </c>
      <c r="G172" s="21">
        <v>9.18</v>
      </c>
      <c r="H172" s="20"/>
      <c r="I172" s="20"/>
      <c r="J172" s="20">
        <v>6.48</v>
      </c>
      <c r="K172" s="21">
        <v>29.49</v>
      </c>
      <c r="L172" s="20"/>
      <c r="M172" s="20"/>
      <c r="N172" s="20"/>
      <c r="O172" s="77" t="s">
        <v>42</v>
      </c>
      <c r="P172" s="43">
        <f>C180+C182+C184+C185</f>
        <v>23.46</v>
      </c>
      <c r="Q172" s="5"/>
      <c r="R172" s="5"/>
      <c r="S172" s="7"/>
      <c r="T172" s="5"/>
      <c r="U172" s="5"/>
      <c r="V172" s="5"/>
      <c r="W172" s="5"/>
      <c r="X172" s="5"/>
      <c r="Y172" s="5"/>
      <c r="Z172" s="5"/>
      <c r="AA172" s="5"/>
      <c r="AB172" s="5"/>
      <c r="AC172" s="5"/>
      <c r="AD172" s="5"/>
    </row>
    <row r="173" spans="1:30" x14ac:dyDescent="0.25">
      <c r="A173" s="4" t="s">
        <v>45</v>
      </c>
      <c r="B173" s="20">
        <v>6.7</v>
      </c>
      <c r="C173" s="21">
        <v>5.75</v>
      </c>
      <c r="D173" s="20"/>
      <c r="E173" s="21"/>
      <c r="F173" s="20">
        <v>6.69</v>
      </c>
      <c r="G173" s="21">
        <v>5.74</v>
      </c>
      <c r="H173" s="20"/>
      <c r="I173" s="20"/>
      <c r="J173" s="5"/>
      <c r="K173" s="44"/>
      <c r="L173" s="20"/>
      <c r="M173" s="20"/>
      <c r="N173" s="20"/>
      <c r="O173" s="20"/>
      <c r="P173" s="20"/>
      <c r="Q173" s="5"/>
      <c r="R173" s="5"/>
      <c r="S173" s="7"/>
      <c r="T173" s="5"/>
      <c r="U173" s="5"/>
      <c r="V173" s="5"/>
      <c r="W173" s="5"/>
      <c r="X173" s="5"/>
      <c r="Y173" s="5"/>
      <c r="Z173" s="5"/>
      <c r="AA173" s="5"/>
      <c r="AB173" s="5"/>
      <c r="AC173" s="5"/>
      <c r="AD173" s="5"/>
    </row>
    <row r="174" spans="1:30" x14ac:dyDescent="0.25">
      <c r="A174" s="4" t="s">
        <v>48</v>
      </c>
      <c r="B174" s="114">
        <v>6.92</v>
      </c>
      <c r="C174" s="35">
        <f>20.07-C175</f>
        <v>8.9999999999999858E-2</v>
      </c>
      <c r="D174" s="20"/>
      <c r="E174" s="21"/>
      <c r="F174" s="114">
        <v>6.92</v>
      </c>
      <c r="G174" s="21">
        <f>K171-G171</f>
        <v>0.6100000000000001</v>
      </c>
      <c r="H174" s="20"/>
      <c r="I174" s="20"/>
      <c r="J174" s="5"/>
      <c r="K174" s="44"/>
      <c r="L174" s="20"/>
      <c r="M174" s="20"/>
      <c r="N174" s="20"/>
      <c r="O174" s="45" t="s">
        <v>46</v>
      </c>
      <c r="P174" s="45" t="s">
        <v>47</v>
      </c>
      <c r="Q174" s="5"/>
      <c r="R174" s="5"/>
      <c r="S174" s="7"/>
      <c r="T174" s="5"/>
      <c r="U174" s="5"/>
      <c r="V174" s="5"/>
      <c r="W174" s="5"/>
      <c r="X174" s="5"/>
      <c r="Y174" s="5"/>
      <c r="Z174" s="5"/>
      <c r="AA174" s="5"/>
      <c r="AB174" s="5"/>
      <c r="AC174" s="5"/>
      <c r="AD174" s="5"/>
    </row>
    <row r="175" spans="1:30" x14ac:dyDescent="0.25">
      <c r="A175" s="4" t="s">
        <v>98</v>
      </c>
      <c r="B175" s="114"/>
      <c r="C175" s="35">
        <f>G175</f>
        <v>19.98</v>
      </c>
      <c r="D175" s="20"/>
      <c r="E175" s="21"/>
      <c r="F175" s="114"/>
      <c r="G175" s="35">
        <f>20.59-G174</f>
        <v>19.98</v>
      </c>
      <c r="H175" s="20"/>
      <c r="I175" s="20"/>
      <c r="J175" s="20"/>
      <c r="K175" s="21"/>
      <c r="L175" s="20"/>
      <c r="M175" s="20"/>
      <c r="N175" s="20"/>
      <c r="O175" s="5"/>
      <c r="P175" s="5"/>
      <c r="Q175" s="5"/>
      <c r="R175" s="68"/>
      <c r="S175" s="7"/>
      <c r="T175" s="5"/>
      <c r="U175" s="5"/>
      <c r="V175" s="5"/>
      <c r="W175" s="5"/>
      <c r="X175" s="5"/>
      <c r="Y175" s="5"/>
      <c r="Z175" s="5"/>
      <c r="AA175" s="5"/>
      <c r="AB175" s="5"/>
      <c r="AC175" s="5"/>
      <c r="AD175" s="5"/>
    </row>
    <row r="176" spans="1:30" x14ac:dyDescent="0.25">
      <c r="A176" s="4" t="s">
        <v>52</v>
      </c>
      <c r="B176" s="20">
        <v>7.18</v>
      </c>
      <c r="C176" s="21">
        <v>6.69</v>
      </c>
      <c r="D176" s="20"/>
      <c r="E176" s="21"/>
      <c r="F176" s="20">
        <v>7.18</v>
      </c>
      <c r="G176" s="21">
        <v>12.87</v>
      </c>
      <c r="H176" s="20"/>
      <c r="I176" s="20"/>
      <c r="J176" s="20">
        <v>7.14</v>
      </c>
      <c r="K176" s="21">
        <v>37.29</v>
      </c>
      <c r="L176" s="20"/>
      <c r="M176" s="20"/>
      <c r="N176" s="20"/>
      <c r="O176" s="68"/>
      <c r="P176" s="5"/>
      <c r="Q176" s="5"/>
      <c r="R176" s="5"/>
      <c r="S176" s="7"/>
      <c r="T176" s="5"/>
      <c r="U176" s="5"/>
      <c r="V176" s="5"/>
      <c r="W176" s="5"/>
      <c r="X176" s="5"/>
      <c r="Y176" s="5"/>
      <c r="Z176" s="5"/>
      <c r="AA176" s="5"/>
      <c r="AB176" s="5"/>
      <c r="AC176" s="5"/>
      <c r="AD176" s="5"/>
    </row>
    <row r="177" spans="1:30" x14ac:dyDescent="0.25">
      <c r="A177" s="4" t="s">
        <v>54</v>
      </c>
      <c r="B177" s="20">
        <v>7.34</v>
      </c>
      <c r="C177" s="21">
        <v>4.8099999999999996</v>
      </c>
      <c r="D177" s="20"/>
      <c r="E177" s="21"/>
      <c r="F177" s="20">
        <v>7.33</v>
      </c>
      <c r="G177" s="21">
        <v>4.54</v>
      </c>
      <c r="H177" s="20"/>
      <c r="I177" s="20"/>
      <c r="J177" s="20">
        <v>7.28</v>
      </c>
      <c r="K177" s="21">
        <v>20.79</v>
      </c>
      <c r="L177" s="20"/>
      <c r="M177" s="20"/>
      <c r="N177" s="20"/>
      <c r="O177" s="5"/>
      <c r="P177" s="5"/>
      <c r="Q177" s="5"/>
      <c r="R177" s="5"/>
      <c r="S177" s="7"/>
      <c r="T177" s="5"/>
      <c r="U177" s="5"/>
      <c r="V177" s="5"/>
      <c r="W177" s="5"/>
      <c r="X177" s="5"/>
      <c r="Y177" s="5"/>
      <c r="Z177" s="5"/>
      <c r="AA177" s="5"/>
      <c r="AB177" s="5"/>
      <c r="AC177" s="5"/>
      <c r="AD177" s="5"/>
    </row>
    <row r="178" spans="1:30" x14ac:dyDescent="0.25">
      <c r="A178" s="4" t="s">
        <v>56</v>
      </c>
      <c r="B178" s="20">
        <v>7.6</v>
      </c>
      <c r="C178" s="21">
        <v>10.43</v>
      </c>
      <c r="D178" s="20"/>
      <c r="E178" s="20"/>
      <c r="F178" s="65">
        <v>7.6</v>
      </c>
      <c r="G178" s="21">
        <v>23.41</v>
      </c>
      <c r="H178" s="20"/>
      <c r="I178" s="20"/>
      <c r="J178" s="20"/>
      <c r="K178" s="21"/>
      <c r="L178" s="20"/>
      <c r="M178" s="20"/>
      <c r="N178" s="20"/>
      <c r="O178" s="5"/>
      <c r="P178" s="4"/>
      <c r="Q178" s="20"/>
      <c r="R178" s="5"/>
      <c r="S178" s="7"/>
      <c r="T178" s="5"/>
      <c r="U178" s="5"/>
      <c r="V178" s="5"/>
      <c r="W178" s="5"/>
      <c r="X178" s="5"/>
      <c r="Y178" s="5"/>
      <c r="Z178" s="5"/>
      <c r="AA178" s="5"/>
      <c r="AB178" s="5"/>
      <c r="AC178" s="5"/>
      <c r="AD178" s="5"/>
    </row>
    <row r="179" spans="1:30" ht="15.75" thickBot="1" x14ac:dyDescent="0.3">
      <c r="A179" s="4" t="s">
        <v>57</v>
      </c>
      <c r="B179" s="114">
        <v>7.72</v>
      </c>
      <c r="C179" s="21">
        <f>13.49-C180</f>
        <v>12.98</v>
      </c>
      <c r="D179" s="20"/>
      <c r="E179" s="20"/>
      <c r="F179" s="65">
        <v>7.71</v>
      </c>
      <c r="G179" s="21">
        <v>16.27</v>
      </c>
      <c r="H179" s="20"/>
      <c r="I179" s="20"/>
      <c r="J179" s="20"/>
      <c r="K179" s="20"/>
      <c r="L179" s="20"/>
      <c r="M179" s="20"/>
      <c r="N179" s="20"/>
      <c r="O179" s="5"/>
      <c r="P179" s="4"/>
      <c r="Q179" s="81"/>
      <c r="R179" s="5"/>
      <c r="S179" s="7"/>
      <c r="T179" s="5"/>
      <c r="U179" s="5"/>
      <c r="V179" s="5"/>
      <c r="W179" s="5"/>
      <c r="X179" s="5"/>
      <c r="Y179" s="5"/>
      <c r="Z179" s="5"/>
      <c r="AA179" s="5"/>
      <c r="AB179" s="5"/>
      <c r="AC179" s="5"/>
      <c r="AD179" s="5"/>
    </row>
    <row r="180" spans="1:30" x14ac:dyDescent="0.25">
      <c r="A180" s="4" t="s">
        <v>102</v>
      </c>
      <c r="B180" s="114"/>
      <c r="C180" s="21">
        <f>G174+G173-C173-C174</f>
        <v>0.51000000000000068</v>
      </c>
      <c r="D180" s="20"/>
      <c r="E180" s="20"/>
      <c r="F180" s="20"/>
      <c r="G180" s="20"/>
      <c r="H180" s="20"/>
      <c r="I180" s="20"/>
      <c r="J180" s="20"/>
      <c r="K180" s="20"/>
      <c r="L180" s="20"/>
      <c r="M180" s="20"/>
      <c r="N180" s="20"/>
      <c r="O180" s="48" t="s">
        <v>51</v>
      </c>
      <c r="P180" s="49"/>
      <c r="Q180" s="50"/>
      <c r="R180" s="5"/>
      <c r="S180" s="7"/>
      <c r="T180" s="5"/>
      <c r="U180" s="5"/>
      <c r="V180" s="5"/>
      <c r="W180" s="5"/>
      <c r="X180" s="5"/>
      <c r="Y180" s="5"/>
      <c r="Z180" s="5"/>
      <c r="AA180" s="5"/>
      <c r="AB180" s="5"/>
      <c r="AC180" s="5"/>
      <c r="AD180" s="5"/>
    </row>
    <row r="181" spans="1:30" x14ac:dyDescent="0.25">
      <c r="A181" s="4" t="s">
        <v>106</v>
      </c>
      <c r="B181" s="114">
        <v>8.0500000000000007</v>
      </c>
      <c r="C181" s="44"/>
      <c r="D181" s="20"/>
      <c r="E181" s="20"/>
      <c r="F181" s="20"/>
      <c r="G181" s="20"/>
      <c r="H181" s="5"/>
      <c r="I181" s="5"/>
      <c r="J181" s="5"/>
      <c r="K181" s="5"/>
      <c r="L181" s="5"/>
      <c r="M181" s="5"/>
      <c r="N181" s="20"/>
      <c r="O181" s="51" t="s">
        <v>101</v>
      </c>
      <c r="P181" s="52"/>
      <c r="Q181" s="53"/>
      <c r="R181" s="5"/>
      <c r="S181" s="7"/>
      <c r="T181" s="5"/>
      <c r="U181" s="5"/>
      <c r="V181" s="5"/>
      <c r="W181" s="5"/>
      <c r="X181" s="5"/>
      <c r="Y181" s="5"/>
      <c r="Z181" s="5"/>
      <c r="AA181" s="5"/>
      <c r="AB181" s="5"/>
      <c r="AC181" s="5"/>
      <c r="AD181" s="5"/>
    </row>
    <row r="182" spans="1:30" ht="15.75" thickBot="1" x14ac:dyDescent="0.3">
      <c r="A182" s="4" t="s">
        <v>65</v>
      </c>
      <c r="B182" s="114"/>
      <c r="C182" s="21">
        <v>6.07</v>
      </c>
      <c r="D182" s="20"/>
      <c r="E182" s="20"/>
      <c r="F182" s="20"/>
      <c r="G182" s="5"/>
      <c r="H182" s="5"/>
      <c r="I182" s="5"/>
      <c r="J182" s="5"/>
      <c r="K182" s="5"/>
      <c r="L182" s="5"/>
      <c r="M182" s="5"/>
      <c r="N182" s="20"/>
      <c r="O182" s="54" t="s">
        <v>55</v>
      </c>
      <c r="P182" s="55"/>
      <c r="Q182" s="56"/>
      <c r="R182" s="5"/>
      <c r="S182" s="7"/>
      <c r="T182" s="5"/>
      <c r="U182" s="5"/>
      <c r="V182" s="5"/>
      <c r="W182" s="5"/>
      <c r="X182" s="5"/>
      <c r="Y182" s="5"/>
      <c r="Z182" s="5"/>
      <c r="AA182" s="5"/>
      <c r="AB182" s="5"/>
      <c r="AC182" s="5"/>
      <c r="AD182" s="5"/>
    </row>
    <row r="183" spans="1:30" x14ac:dyDescent="0.25">
      <c r="A183" s="4" t="s">
        <v>67</v>
      </c>
      <c r="B183" s="114">
        <v>8.43</v>
      </c>
      <c r="C183" s="44"/>
      <c r="D183" s="20"/>
      <c r="E183" s="20" t="s">
        <v>108</v>
      </c>
      <c r="F183" s="20"/>
      <c r="G183" s="20"/>
      <c r="H183" s="20"/>
      <c r="I183" s="20"/>
      <c r="J183" s="20"/>
      <c r="K183" s="20"/>
      <c r="L183" s="20"/>
      <c r="M183" s="20"/>
      <c r="N183" s="20"/>
      <c r="O183" s="5"/>
      <c r="P183" s="5"/>
      <c r="Q183" s="5"/>
      <c r="R183" s="5"/>
      <c r="S183" s="7"/>
      <c r="T183" s="5"/>
      <c r="U183" s="5"/>
      <c r="V183" s="5"/>
      <c r="W183" s="5"/>
      <c r="X183" s="5"/>
      <c r="Y183" s="5"/>
      <c r="Z183" s="5"/>
      <c r="AA183" s="5"/>
      <c r="AB183" s="5"/>
      <c r="AC183" s="5"/>
      <c r="AD183" s="5"/>
    </row>
    <row r="184" spans="1:30" x14ac:dyDescent="0.25">
      <c r="A184" s="4" t="s">
        <v>69</v>
      </c>
      <c r="B184" s="114"/>
      <c r="C184" s="21">
        <f>13.32+0.68</f>
        <v>14</v>
      </c>
      <c r="D184" s="20"/>
      <c r="E184" s="20"/>
      <c r="F184" s="20"/>
      <c r="G184" s="20"/>
      <c r="H184" s="20"/>
      <c r="I184" s="20"/>
      <c r="J184" s="20"/>
      <c r="K184" s="20"/>
      <c r="L184" s="20"/>
      <c r="M184" s="20"/>
      <c r="N184" s="20"/>
      <c r="O184" s="5"/>
      <c r="P184" s="5"/>
      <c r="Q184" s="5"/>
      <c r="R184" s="5"/>
      <c r="S184" s="7"/>
      <c r="T184" s="5"/>
      <c r="U184" s="5"/>
      <c r="V184" s="5"/>
      <c r="W184" s="5"/>
      <c r="X184" s="5"/>
      <c r="Y184" s="5"/>
      <c r="Z184" s="5"/>
      <c r="AA184" s="5"/>
      <c r="AB184" s="5"/>
      <c r="AC184" s="5"/>
      <c r="AD184" s="5"/>
    </row>
    <row r="185" spans="1:30" x14ac:dyDescent="0.25">
      <c r="A185" s="4" t="s">
        <v>71</v>
      </c>
      <c r="B185" s="20">
        <v>8.61</v>
      </c>
      <c r="C185" s="21">
        <v>2.88</v>
      </c>
      <c r="D185" s="20"/>
      <c r="E185" s="20"/>
      <c r="F185" s="20"/>
      <c r="G185" s="20"/>
      <c r="H185" s="20"/>
      <c r="I185" s="20"/>
      <c r="J185" s="20"/>
      <c r="K185" s="20"/>
      <c r="L185" s="20"/>
      <c r="M185" s="20"/>
      <c r="N185" s="20"/>
      <c r="O185" s="5"/>
      <c r="P185" s="5"/>
      <c r="Q185" s="5"/>
      <c r="R185" s="5"/>
      <c r="S185" s="7"/>
      <c r="T185" s="5"/>
      <c r="U185" s="5"/>
      <c r="V185" s="5"/>
      <c r="W185" s="5"/>
      <c r="X185" s="5"/>
      <c r="Y185" s="5"/>
      <c r="Z185" s="5"/>
      <c r="AA185" s="5"/>
      <c r="AB185" s="5"/>
      <c r="AC185" s="5"/>
      <c r="AD185" s="5"/>
    </row>
    <row r="186" spans="1:30" ht="15.75" thickBot="1" x14ac:dyDescent="0.3">
      <c r="A186" s="4"/>
      <c r="B186" s="20"/>
      <c r="C186" s="20"/>
      <c r="D186" s="20"/>
      <c r="E186" s="20"/>
      <c r="F186" s="20"/>
      <c r="G186" s="20" t="s">
        <v>108</v>
      </c>
      <c r="H186" s="20"/>
      <c r="I186" s="20"/>
      <c r="J186" s="20"/>
      <c r="K186" s="20"/>
      <c r="L186" s="20"/>
      <c r="M186" s="20"/>
      <c r="N186" s="20"/>
      <c r="O186" s="5"/>
      <c r="P186" s="5"/>
      <c r="Q186" s="5"/>
      <c r="R186" s="5"/>
      <c r="S186" s="7"/>
      <c r="T186" s="5"/>
      <c r="U186" s="5"/>
      <c r="V186" s="5"/>
      <c r="W186" s="5"/>
      <c r="X186" s="5"/>
      <c r="Y186" s="5"/>
      <c r="Z186" s="5"/>
      <c r="AA186" s="5"/>
      <c r="AB186" s="5"/>
      <c r="AC186" s="5"/>
      <c r="AD186" s="5"/>
    </row>
    <row r="187" spans="1:30" x14ac:dyDescent="0.25">
      <c r="A187" s="79" t="s">
        <v>91</v>
      </c>
      <c r="B187" s="20"/>
      <c r="C187" s="20"/>
      <c r="D187" s="20"/>
      <c r="E187" s="20"/>
      <c r="F187" s="20"/>
      <c r="G187" s="20"/>
      <c r="H187" s="20"/>
      <c r="I187" s="20"/>
      <c r="J187" s="20"/>
      <c r="K187" s="20"/>
      <c r="L187" s="20"/>
      <c r="M187" s="20"/>
      <c r="N187" s="20"/>
      <c r="O187" s="5"/>
      <c r="P187" s="5"/>
      <c r="Q187" s="5"/>
      <c r="R187" s="5"/>
      <c r="S187" s="7"/>
      <c r="T187" s="5"/>
      <c r="U187" s="5"/>
      <c r="V187" s="5"/>
      <c r="W187" s="5"/>
      <c r="X187" s="5"/>
      <c r="Y187" s="5"/>
      <c r="Z187" s="5"/>
      <c r="AA187" s="5"/>
      <c r="AB187" s="5"/>
      <c r="AC187" s="5"/>
      <c r="AD187" s="5"/>
    </row>
    <row r="188" spans="1:30" x14ac:dyDescent="0.25">
      <c r="A188" s="73"/>
      <c r="B188" s="109" t="s">
        <v>18</v>
      </c>
      <c r="C188" s="110"/>
      <c r="D188" s="111" t="s">
        <v>84</v>
      </c>
      <c r="E188" s="110"/>
      <c r="F188" s="111" t="s">
        <v>19</v>
      </c>
      <c r="G188" s="110"/>
      <c r="H188" s="111" t="s">
        <v>20</v>
      </c>
      <c r="I188" s="110"/>
      <c r="J188" s="111" t="s">
        <v>21</v>
      </c>
      <c r="K188" s="110"/>
      <c r="L188" s="111" t="s">
        <v>22</v>
      </c>
      <c r="M188" s="110"/>
      <c r="N188" s="129" t="s">
        <v>109</v>
      </c>
      <c r="O188" s="129"/>
      <c r="P188" s="10" t="s">
        <v>23</v>
      </c>
      <c r="Q188" s="11">
        <f>I191+I193</f>
        <v>65.8</v>
      </c>
      <c r="R188" s="5"/>
      <c r="S188" s="7"/>
      <c r="T188" s="5"/>
      <c r="U188" s="5"/>
      <c r="V188" s="5"/>
      <c r="W188" s="5"/>
      <c r="X188" s="5"/>
      <c r="Y188" s="5"/>
      <c r="Z188" s="5"/>
      <c r="AA188" s="5"/>
      <c r="AB188" s="5"/>
      <c r="AC188" s="5"/>
      <c r="AD188" s="5"/>
    </row>
    <row r="189" spans="1:30" x14ac:dyDescent="0.25">
      <c r="A189" s="5"/>
      <c r="B189" s="5" t="s">
        <v>25</v>
      </c>
      <c r="C189" s="44" t="s">
        <v>26</v>
      </c>
      <c r="D189" s="74" t="s">
        <v>25</v>
      </c>
      <c r="E189" s="44" t="s">
        <v>26</v>
      </c>
      <c r="F189" s="74" t="s">
        <v>25</v>
      </c>
      <c r="G189" s="44" t="s">
        <v>26</v>
      </c>
      <c r="H189" s="74" t="s">
        <v>25</v>
      </c>
      <c r="I189" s="44" t="s">
        <v>26</v>
      </c>
      <c r="J189" s="74" t="s">
        <v>25</v>
      </c>
      <c r="K189" s="44" t="s">
        <v>26</v>
      </c>
      <c r="L189" s="74" t="s">
        <v>25</v>
      </c>
      <c r="M189" s="44" t="s">
        <v>26</v>
      </c>
      <c r="N189" s="5" t="s">
        <v>25</v>
      </c>
      <c r="O189" s="83" t="s">
        <v>26</v>
      </c>
      <c r="P189" s="68"/>
      <c r="Q189" s="68"/>
      <c r="R189" s="5"/>
      <c r="S189" s="7"/>
      <c r="T189" s="5"/>
      <c r="U189" s="5"/>
      <c r="V189" s="5"/>
      <c r="W189" s="5"/>
      <c r="X189" s="5"/>
      <c r="Y189" s="5"/>
      <c r="Z189" s="5"/>
      <c r="AA189" s="5"/>
      <c r="AB189" s="5"/>
      <c r="AC189" s="5"/>
      <c r="AD189" s="5"/>
    </row>
    <row r="190" spans="1:30" x14ac:dyDescent="0.25">
      <c r="A190" s="4" t="s">
        <v>28</v>
      </c>
      <c r="B190" s="5"/>
      <c r="C190" s="44"/>
      <c r="D190" s="74"/>
      <c r="E190" s="44"/>
      <c r="F190" s="74"/>
      <c r="G190" s="44"/>
      <c r="H190" s="65">
        <v>5.47</v>
      </c>
      <c r="I190" s="21">
        <v>3.55</v>
      </c>
      <c r="J190" s="65">
        <v>5.47</v>
      </c>
      <c r="K190" s="21">
        <v>50.87</v>
      </c>
      <c r="L190" s="65">
        <v>5.47</v>
      </c>
      <c r="M190" s="21">
        <v>100</v>
      </c>
      <c r="N190" s="5"/>
      <c r="O190" s="44"/>
      <c r="P190" s="26" t="s">
        <v>29</v>
      </c>
      <c r="Q190" s="26">
        <f>G193+G195+G201</f>
        <v>12.06</v>
      </c>
      <c r="R190" s="5"/>
      <c r="S190" s="7"/>
      <c r="T190" s="5"/>
      <c r="U190" s="5"/>
      <c r="V190" s="5"/>
      <c r="W190" s="5"/>
      <c r="X190" s="5"/>
      <c r="Y190" s="5"/>
      <c r="Z190" s="5"/>
      <c r="AA190" s="5"/>
      <c r="AB190" s="5"/>
      <c r="AC190" s="5"/>
      <c r="AD190" s="5"/>
    </row>
    <row r="191" spans="1:30" x14ac:dyDescent="0.25">
      <c r="A191" s="4" t="s">
        <v>32</v>
      </c>
      <c r="B191" s="5"/>
      <c r="C191" s="44"/>
      <c r="D191" s="74"/>
      <c r="E191" s="44"/>
      <c r="F191" s="74"/>
      <c r="G191" s="44"/>
      <c r="H191" s="65">
        <v>5.8</v>
      </c>
      <c r="I191" s="21">
        <v>4.22</v>
      </c>
      <c r="J191" s="5"/>
      <c r="K191" s="44"/>
      <c r="L191" s="20"/>
      <c r="M191" s="20"/>
      <c r="N191" s="5"/>
      <c r="O191" s="44"/>
      <c r="P191" s="27" t="s">
        <v>33</v>
      </c>
      <c r="Q191" s="26">
        <f>G195+G197+G198+G199</f>
        <v>41.66</v>
      </c>
      <c r="R191" s="5"/>
      <c r="S191" s="7"/>
      <c r="T191" s="5"/>
      <c r="U191" s="5"/>
      <c r="V191" s="5"/>
      <c r="W191" s="5"/>
      <c r="X191" s="5"/>
      <c r="Y191" s="5"/>
      <c r="Z191" s="5"/>
      <c r="AA191" s="5"/>
      <c r="AB191" s="5"/>
      <c r="AC191" s="5"/>
      <c r="AD191" s="5"/>
    </row>
    <row r="192" spans="1:30" x14ac:dyDescent="0.25">
      <c r="A192" s="4" t="s">
        <v>34</v>
      </c>
      <c r="B192" s="5"/>
      <c r="C192" s="44"/>
      <c r="D192" s="74"/>
      <c r="E192" s="44"/>
      <c r="F192" s="74"/>
      <c r="G192" s="44"/>
      <c r="H192" s="65">
        <v>5.91</v>
      </c>
      <c r="I192" s="21">
        <v>19.61</v>
      </c>
      <c r="J192" s="74"/>
      <c r="K192" s="44"/>
      <c r="L192" s="20"/>
      <c r="M192" s="20"/>
      <c r="N192" s="5"/>
      <c r="O192" s="44"/>
      <c r="P192" s="27" t="s">
        <v>35</v>
      </c>
      <c r="Q192" s="26">
        <f>G200+G202+G203+G204</f>
        <v>43.129999999999995</v>
      </c>
      <c r="R192" s="5"/>
      <c r="S192" s="7"/>
      <c r="T192" s="5"/>
      <c r="U192" s="5"/>
      <c r="V192" s="5"/>
      <c r="W192" s="5"/>
      <c r="X192" s="5"/>
      <c r="Y192" s="5"/>
      <c r="Z192" s="5"/>
      <c r="AA192" s="5"/>
      <c r="AB192" s="5"/>
      <c r="AC192" s="5"/>
      <c r="AD192" s="5"/>
    </row>
    <row r="193" spans="1:30" x14ac:dyDescent="0.25">
      <c r="A193" s="4" t="s">
        <v>36</v>
      </c>
      <c r="B193" s="114">
        <v>6.22</v>
      </c>
      <c r="C193" s="21">
        <v>3.68</v>
      </c>
      <c r="D193" s="119">
        <v>6.22</v>
      </c>
      <c r="E193" s="21">
        <v>5.01</v>
      </c>
      <c r="F193" s="119">
        <v>6.23</v>
      </c>
      <c r="G193" s="21">
        <v>3.67</v>
      </c>
      <c r="H193" s="65">
        <v>6.24</v>
      </c>
      <c r="I193" s="21">
        <v>61.58</v>
      </c>
      <c r="J193" s="74"/>
      <c r="K193" s="44"/>
      <c r="L193" s="20"/>
      <c r="M193" s="20"/>
      <c r="N193" s="5"/>
      <c r="O193" s="44"/>
      <c r="P193" s="36"/>
      <c r="Q193" s="68"/>
      <c r="R193" s="5"/>
      <c r="S193" s="7"/>
      <c r="T193" s="5"/>
      <c r="U193" s="5"/>
      <c r="V193" s="5"/>
      <c r="W193" s="5"/>
      <c r="X193" s="5"/>
      <c r="Y193" s="5"/>
      <c r="Z193" s="5"/>
      <c r="AA193" s="5"/>
      <c r="AB193" s="5"/>
      <c r="AC193" s="5"/>
      <c r="AD193" s="5"/>
    </row>
    <row r="194" spans="1:30" x14ac:dyDescent="0.25">
      <c r="A194" s="4" t="s">
        <v>37</v>
      </c>
      <c r="B194" s="114"/>
      <c r="C194" s="5"/>
      <c r="D194" s="119"/>
      <c r="E194" s="5"/>
      <c r="F194" s="119"/>
      <c r="G194" s="44"/>
      <c r="H194" s="5"/>
      <c r="I194" s="5"/>
      <c r="J194" s="65">
        <v>6.23</v>
      </c>
      <c r="K194" s="21">
        <v>26.89</v>
      </c>
      <c r="L194" s="20"/>
      <c r="M194" s="20"/>
      <c r="N194" s="20">
        <v>6.22</v>
      </c>
      <c r="O194" s="21">
        <v>4.22</v>
      </c>
      <c r="P194" s="38" t="s">
        <v>38</v>
      </c>
      <c r="Q194" s="38">
        <f>I192+I193</f>
        <v>81.19</v>
      </c>
      <c r="R194" s="5"/>
      <c r="S194" s="7"/>
      <c r="T194" s="5"/>
      <c r="U194" s="5"/>
      <c r="V194" s="5"/>
      <c r="W194" s="5"/>
      <c r="X194" s="5"/>
      <c r="Y194" s="5"/>
      <c r="Z194" s="5"/>
      <c r="AA194" s="5"/>
      <c r="AB194" s="5"/>
      <c r="AC194" s="5"/>
      <c r="AD194" s="5"/>
    </row>
    <row r="195" spans="1:30" x14ac:dyDescent="0.25">
      <c r="A195" s="4" t="s">
        <v>39</v>
      </c>
      <c r="B195" s="20">
        <v>6.41</v>
      </c>
      <c r="C195" s="21">
        <v>1.44</v>
      </c>
      <c r="D195" s="65">
        <v>6.41</v>
      </c>
      <c r="E195" s="21">
        <v>1.52</v>
      </c>
      <c r="F195" s="65">
        <v>6.4</v>
      </c>
      <c r="G195" s="21">
        <v>0.9</v>
      </c>
      <c r="H195" s="74"/>
      <c r="I195" s="44"/>
      <c r="J195" s="65">
        <v>6.4</v>
      </c>
      <c r="K195" s="21">
        <v>12.4</v>
      </c>
      <c r="L195" s="20"/>
      <c r="M195" s="20"/>
      <c r="N195" s="20">
        <v>6.41</v>
      </c>
      <c r="O195" s="21">
        <v>1.73</v>
      </c>
      <c r="P195" s="5"/>
      <c r="Q195" s="68"/>
      <c r="R195" s="5"/>
      <c r="S195" s="7"/>
      <c r="T195" s="5"/>
      <c r="U195" s="5"/>
      <c r="V195" s="5"/>
      <c r="W195" s="5"/>
      <c r="X195" s="5"/>
      <c r="Y195" s="5"/>
      <c r="Z195" s="5"/>
      <c r="AA195" s="5"/>
      <c r="AB195" s="5"/>
      <c r="AC195" s="5"/>
      <c r="AD195" s="5"/>
    </row>
    <row r="196" spans="1:30" x14ac:dyDescent="0.25">
      <c r="A196" s="4" t="s">
        <v>103</v>
      </c>
      <c r="B196" s="114">
        <v>6.69</v>
      </c>
      <c r="C196" s="5"/>
      <c r="D196" s="119">
        <v>6.69</v>
      </c>
      <c r="E196" s="5"/>
      <c r="F196" s="119">
        <v>6.71</v>
      </c>
      <c r="G196" s="5"/>
      <c r="H196" s="65">
        <v>6.65</v>
      </c>
      <c r="I196" s="21">
        <v>3.55</v>
      </c>
      <c r="J196" s="74"/>
      <c r="K196" s="44"/>
      <c r="L196" s="20"/>
      <c r="M196" s="20"/>
      <c r="N196" s="20">
        <v>6.69</v>
      </c>
      <c r="O196" s="21">
        <v>3.57</v>
      </c>
      <c r="P196" s="5"/>
      <c r="Q196" s="68"/>
      <c r="R196" s="5"/>
      <c r="S196" s="7"/>
      <c r="T196" s="5"/>
      <c r="U196" s="5"/>
      <c r="V196" s="5"/>
      <c r="W196" s="5"/>
      <c r="X196" s="5"/>
      <c r="Y196" s="5"/>
      <c r="Z196" s="5"/>
      <c r="AA196" s="5"/>
      <c r="AB196" s="5"/>
      <c r="AC196" s="5"/>
      <c r="AD196" s="5"/>
    </row>
    <row r="197" spans="1:30" x14ac:dyDescent="0.25">
      <c r="A197" s="4" t="s">
        <v>45</v>
      </c>
      <c r="B197" s="114"/>
      <c r="C197" s="21">
        <v>2.75</v>
      </c>
      <c r="D197" s="119"/>
      <c r="E197" s="21">
        <v>3.52</v>
      </c>
      <c r="F197" s="119"/>
      <c r="G197" s="21">
        <v>3.47</v>
      </c>
      <c r="H197" s="65"/>
      <c r="I197" s="21"/>
      <c r="J197" s="74"/>
      <c r="K197" s="44"/>
      <c r="L197" s="20"/>
      <c r="M197" s="20"/>
      <c r="N197" s="20"/>
      <c r="O197" s="21"/>
      <c r="P197" s="77" t="s">
        <v>42</v>
      </c>
      <c r="Q197" s="43">
        <f>C205+C207+C208+C209+C210+C211+C212+C213+C214+C215</f>
        <v>33.659999999999997</v>
      </c>
      <c r="R197" s="5"/>
      <c r="S197" s="7"/>
      <c r="T197" s="5"/>
      <c r="U197" s="5"/>
      <c r="V197" s="5"/>
      <c r="W197" s="5"/>
      <c r="X197" s="5"/>
      <c r="Y197" s="5"/>
      <c r="Z197" s="5"/>
      <c r="AA197" s="5"/>
      <c r="AB197" s="5"/>
      <c r="AC197" s="5"/>
      <c r="AD197" s="5"/>
    </row>
    <row r="198" spans="1:30" x14ac:dyDescent="0.25">
      <c r="A198" s="4" t="s">
        <v>48</v>
      </c>
      <c r="B198" s="114">
        <v>6.92</v>
      </c>
      <c r="C198" s="84"/>
      <c r="D198" s="119">
        <v>6.92</v>
      </c>
      <c r="E198" s="20">
        <f>G198-E205</f>
        <v>1.1500000000000057</v>
      </c>
      <c r="F198" s="119">
        <v>6.93</v>
      </c>
      <c r="G198" s="21">
        <f>37.29-G199</f>
        <v>2.7500000000000071</v>
      </c>
      <c r="H198" s="74"/>
      <c r="I198" s="44"/>
      <c r="J198" s="74"/>
      <c r="K198" s="44"/>
      <c r="L198" s="20"/>
      <c r="M198" s="20"/>
      <c r="N198" s="64">
        <v>6.92</v>
      </c>
      <c r="O198" s="115">
        <v>40.18</v>
      </c>
      <c r="P198" s="41" t="s">
        <v>95</v>
      </c>
      <c r="Q198" s="41" t="s">
        <v>41</v>
      </c>
      <c r="R198" s="5"/>
      <c r="S198" s="7"/>
      <c r="T198" s="5"/>
      <c r="U198" s="5"/>
      <c r="V198" s="5"/>
      <c r="W198" s="5"/>
      <c r="X198" s="5"/>
      <c r="Y198" s="5"/>
      <c r="Z198" s="5"/>
      <c r="AA198" s="5"/>
      <c r="AB198" s="5"/>
      <c r="AC198" s="5"/>
      <c r="AD198" s="5"/>
    </row>
    <row r="199" spans="1:30" x14ac:dyDescent="0.25">
      <c r="A199" s="4" t="s">
        <v>98</v>
      </c>
      <c r="B199" s="114"/>
      <c r="C199" s="35">
        <v>32.049999999999997</v>
      </c>
      <c r="D199" s="119"/>
      <c r="E199" s="21">
        <f>33.67-E198</f>
        <v>32.519999999999996</v>
      </c>
      <c r="F199" s="119"/>
      <c r="G199" s="21">
        <f>I193-G193-G204</f>
        <v>34.539999999999992</v>
      </c>
      <c r="H199" s="5"/>
      <c r="I199" s="5"/>
      <c r="J199" s="74"/>
      <c r="K199" s="44"/>
      <c r="L199" s="20"/>
      <c r="M199" s="20"/>
      <c r="N199" s="64"/>
      <c r="O199" s="115"/>
      <c r="P199" s="9">
        <f>Q197-Q199</f>
        <v>14.18</v>
      </c>
      <c r="Q199" s="9">
        <f>E207+E208+E209+E210+E211+E205</f>
        <v>19.479999999999997</v>
      </c>
      <c r="R199" s="5"/>
      <c r="S199" s="7"/>
      <c r="T199" s="5"/>
      <c r="U199" s="5"/>
      <c r="V199" s="5"/>
      <c r="W199" s="5"/>
      <c r="X199" s="5"/>
      <c r="Y199" s="5"/>
      <c r="Z199" s="5"/>
      <c r="AA199" s="5"/>
      <c r="AB199" s="5"/>
      <c r="AC199" s="5"/>
      <c r="AD199" s="5"/>
    </row>
    <row r="200" spans="1:30" x14ac:dyDescent="0.25">
      <c r="A200" s="4" t="s">
        <v>52</v>
      </c>
      <c r="B200" s="123">
        <v>7.11</v>
      </c>
      <c r="C200" s="21">
        <f>7.66-C201</f>
        <v>0.16999999999999993</v>
      </c>
      <c r="D200" s="123">
        <v>7.11</v>
      </c>
      <c r="E200" s="21">
        <f>8.79-E201</f>
        <v>1.2999999999999989</v>
      </c>
      <c r="F200" s="119">
        <v>7.12</v>
      </c>
      <c r="G200" s="21">
        <f>10.11-G201</f>
        <v>2.6199999999999992</v>
      </c>
      <c r="H200" s="5"/>
      <c r="I200" s="5"/>
      <c r="J200" s="119">
        <v>7.12</v>
      </c>
      <c r="K200" s="35">
        <f>9.84-K201</f>
        <v>2.3499999999999996</v>
      </c>
      <c r="L200" s="20"/>
      <c r="M200" s="20"/>
      <c r="N200" s="64"/>
      <c r="O200" s="115"/>
      <c r="P200" s="5"/>
      <c r="Q200" s="5"/>
      <c r="R200" s="5"/>
      <c r="S200" s="7"/>
      <c r="T200" s="5"/>
      <c r="U200" s="5"/>
      <c r="V200" s="5"/>
      <c r="W200" s="5"/>
      <c r="X200" s="5"/>
      <c r="Y200" s="5"/>
      <c r="Z200" s="5"/>
      <c r="AA200" s="5"/>
      <c r="AB200" s="5"/>
      <c r="AC200" s="5"/>
      <c r="AD200" s="5"/>
    </row>
    <row r="201" spans="1:30" x14ac:dyDescent="0.25">
      <c r="A201" s="4" t="s">
        <v>100</v>
      </c>
      <c r="B201" s="123"/>
      <c r="C201" s="21">
        <f>G201</f>
        <v>7.49</v>
      </c>
      <c r="D201" s="123"/>
      <c r="E201" s="21">
        <f>G201</f>
        <v>7.49</v>
      </c>
      <c r="F201" s="114"/>
      <c r="G201" s="21">
        <f>I201</f>
        <v>7.49</v>
      </c>
      <c r="H201" s="65">
        <v>7.12</v>
      </c>
      <c r="I201" s="21">
        <v>7.49</v>
      </c>
      <c r="J201" s="119"/>
      <c r="K201" s="35">
        <f>I201</f>
        <v>7.49</v>
      </c>
      <c r="L201" s="20"/>
      <c r="M201" s="20"/>
      <c r="N201" s="81"/>
      <c r="O201" s="44"/>
      <c r="P201" s="5"/>
      <c r="Q201" s="5"/>
      <c r="R201" s="5"/>
      <c r="S201" s="7"/>
      <c r="T201" s="5"/>
      <c r="U201" s="5"/>
      <c r="V201" s="5"/>
      <c r="W201" s="5"/>
      <c r="X201" s="5"/>
      <c r="Y201" s="5"/>
      <c r="Z201" s="5"/>
      <c r="AA201" s="5"/>
      <c r="AB201" s="5"/>
      <c r="AC201" s="5"/>
      <c r="AD201" s="5"/>
    </row>
    <row r="202" spans="1:30" x14ac:dyDescent="0.25">
      <c r="A202" s="4" t="s">
        <v>54</v>
      </c>
      <c r="B202" s="20">
        <v>7.39</v>
      </c>
      <c r="C202" s="21">
        <v>1.37</v>
      </c>
      <c r="D202" s="65">
        <v>7.39</v>
      </c>
      <c r="E202" s="21">
        <v>1.02</v>
      </c>
      <c r="F202" s="20">
        <v>7.38</v>
      </c>
      <c r="G202" s="21">
        <v>1.75</v>
      </c>
      <c r="H202" s="20"/>
      <c r="I202" s="20"/>
      <c r="J202" s="20"/>
      <c r="K202" s="20"/>
      <c r="L202" s="20"/>
      <c r="M202" s="20"/>
      <c r="N202" s="20">
        <v>7.39</v>
      </c>
      <c r="O202" s="21">
        <v>1.5</v>
      </c>
      <c r="P202" s="45" t="s">
        <v>46</v>
      </c>
      <c r="Q202" s="68" t="s">
        <v>103</v>
      </c>
      <c r="R202" s="5"/>
      <c r="S202" s="7"/>
      <c r="T202" s="5"/>
      <c r="U202" s="5"/>
      <c r="V202" s="5"/>
      <c r="W202" s="5"/>
      <c r="X202" s="5"/>
      <c r="Y202" s="5"/>
      <c r="Z202" s="5"/>
      <c r="AA202" s="5"/>
      <c r="AB202" s="5"/>
      <c r="AC202" s="5"/>
      <c r="AD202" s="5"/>
    </row>
    <row r="203" spans="1:30" x14ac:dyDescent="0.25">
      <c r="A203" s="4" t="s">
        <v>56</v>
      </c>
      <c r="B203" s="20">
        <v>7.62</v>
      </c>
      <c r="C203" s="21">
        <v>2.89</v>
      </c>
      <c r="D203" s="20">
        <v>7.62</v>
      </c>
      <c r="E203" s="21">
        <v>6.8</v>
      </c>
      <c r="F203" s="20">
        <v>7.61</v>
      </c>
      <c r="G203" s="21">
        <v>15.39</v>
      </c>
      <c r="H203" s="20"/>
      <c r="I203" s="20"/>
      <c r="J203" s="20"/>
      <c r="K203" s="20"/>
      <c r="L203" s="20"/>
      <c r="M203" s="20"/>
      <c r="N203" s="64">
        <v>7.71</v>
      </c>
      <c r="O203" s="115">
        <v>24.91</v>
      </c>
      <c r="P203" s="5"/>
      <c r="Q203" s="5"/>
      <c r="R203" s="5"/>
      <c r="S203" s="7"/>
      <c r="T203" s="5"/>
      <c r="U203" s="5"/>
      <c r="V203" s="5"/>
      <c r="W203" s="5"/>
      <c r="X203" s="5"/>
      <c r="Y203" s="5"/>
      <c r="Z203" s="5"/>
      <c r="AA203" s="5"/>
      <c r="AB203" s="5"/>
      <c r="AC203" s="5"/>
      <c r="AD203" s="5"/>
    </row>
    <row r="204" spans="1:30" ht="15.75" thickBot="1" x14ac:dyDescent="0.3">
      <c r="A204" s="4" t="s">
        <v>57</v>
      </c>
      <c r="B204" s="114">
        <v>7.71</v>
      </c>
      <c r="C204" s="20">
        <f>G204-C211-C215</f>
        <v>13.870000000000003</v>
      </c>
      <c r="D204" s="119">
        <v>7.71</v>
      </c>
      <c r="E204" s="20">
        <f>G204-E211</f>
        <v>18.72</v>
      </c>
      <c r="F204" s="20">
        <v>7.72</v>
      </c>
      <c r="G204" s="21">
        <v>23.37</v>
      </c>
      <c r="H204" s="20"/>
      <c r="I204" s="20"/>
      <c r="J204" s="20"/>
      <c r="K204" s="20"/>
      <c r="L204" s="20"/>
      <c r="M204" s="20"/>
      <c r="N204" s="64"/>
      <c r="O204" s="115"/>
      <c r="P204" s="5"/>
      <c r="Q204" s="5"/>
      <c r="R204" s="4"/>
      <c r="S204" s="7"/>
      <c r="T204" s="5"/>
      <c r="U204" s="5"/>
      <c r="V204" s="5"/>
      <c r="W204" s="5"/>
      <c r="X204" s="5"/>
      <c r="Y204" s="5"/>
      <c r="Z204" s="5"/>
      <c r="AA204" s="5"/>
      <c r="AB204" s="5"/>
      <c r="AC204" s="5"/>
      <c r="AD204" s="5"/>
    </row>
    <row r="205" spans="1:30" x14ac:dyDescent="0.25">
      <c r="A205" s="4" t="s">
        <v>102</v>
      </c>
      <c r="B205" s="114"/>
      <c r="C205" s="35">
        <f>18.12-C204</f>
        <v>4.2499999999999982</v>
      </c>
      <c r="D205" s="119"/>
      <c r="E205" s="21">
        <f>20.32-E204</f>
        <v>1.6000000000000014</v>
      </c>
      <c r="F205" s="20"/>
      <c r="G205" s="21"/>
      <c r="H205" s="20"/>
      <c r="I205" s="20"/>
      <c r="J205" s="20"/>
      <c r="K205" s="20"/>
      <c r="L205" s="20"/>
      <c r="M205" s="20"/>
      <c r="N205" s="69"/>
      <c r="O205" s="44"/>
      <c r="P205" s="48" t="s">
        <v>51</v>
      </c>
      <c r="Q205" s="49"/>
      <c r="R205" s="50"/>
      <c r="S205" s="7"/>
      <c r="T205" s="5"/>
      <c r="U205" s="5"/>
      <c r="V205" s="5"/>
      <c r="W205" s="5"/>
      <c r="X205" s="5"/>
      <c r="Y205" s="5"/>
      <c r="Z205" s="5"/>
      <c r="AA205" s="5"/>
      <c r="AB205" s="5"/>
      <c r="AC205" s="5"/>
      <c r="AD205" s="5"/>
    </row>
    <row r="206" spans="1:30" x14ac:dyDescent="0.25">
      <c r="A206" s="4" t="s">
        <v>103</v>
      </c>
      <c r="B206" s="114">
        <v>8.0399999999999991</v>
      </c>
      <c r="C206" s="35">
        <f>3.97-C207-C208</f>
        <v>0.63000000000000389</v>
      </c>
      <c r="D206" s="119">
        <v>8.0399999999999991</v>
      </c>
      <c r="E206" s="21">
        <f>4.8-E207-E208</f>
        <v>1.4600000000000035</v>
      </c>
      <c r="F206" s="20">
        <v>8.02</v>
      </c>
      <c r="G206" s="21">
        <v>4.05</v>
      </c>
      <c r="H206" s="20"/>
      <c r="I206" s="20"/>
      <c r="J206" s="20"/>
      <c r="K206" s="20"/>
      <c r="L206" s="20"/>
      <c r="M206" s="20"/>
      <c r="N206" s="64">
        <v>8.0399999999999991</v>
      </c>
      <c r="O206" s="115">
        <v>2.88</v>
      </c>
      <c r="P206" s="51" t="s">
        <v>101</v>
      </c>
      <c r="Q206" s="52"/>
      <c r="R206" s="53"/>
      <c r="S206" s="7"/>
      <c r="T206" s="5"/>
      <c r="U206" s="5"/>
      <c r="V206" s="5"/>
      <c r="W206" s="5"/>
      <c r="X206" s="5"/>
      <c r="Y206" s="5"/>
      <c r="Z206" s="5"/>
      <c r="AA206" s="5"/>
      <c r="AB206" s="5"/>
      <c r="AC206" s="5"/>
      <c r="AD206" s="5"/>
    </row>
    <row r="207" spans="1:30" ht="15.75" thickBot="1" x14ac:dyDescent="0.3">
      <c r="A207" s="4" t="s">
        <v>106</v>
      </c>
      <c r="B207" s="114"/>
      <c r="C207" s="35">
        <f>E207</f>
        <v>2.019999999999996</v>
      </c>
      <c r="D207" s="119"/>
      <c r="E207" s="21">
        <f>G199-E199</f>
        <v>2.019999999999996</v>
      </c>
      <c r="F207" s="20"/>
      <c r="G207" s="20"/>
      <c r="H207" s="20"/>
      <c r="I207" s="20"/>
      <c r="J207" s="20"/>
      <c r="K207" s="20"/>
      <c r="L207" s="20"/>
      <c r="M207" s="20"/>
      <c r="N207" s="64"/>
      <c r="O207" s="115"/>
      <c r="P207" s="54" t="s">
        <v>55</v>
      </c>
      <c r="Q207" s="55"/>
      <c r="R207" s="56"/>
      <c r="S207" s="7"/>
      <c r="T207" s="5"/>
      <c r="U207" s="5"/>
      <c r="V207" s="5"/>
      <c r="W207" s="5"/>
      <c r="X207" s="5"/>
      <c r="Y207" s="5"/>
      <c r="Z207" s="5"/>
      <c r="AA207" s="5"/>
      <c r="AB207" s="5"/>
      <c r="AC207" s="5"/>
      <c r="AD207" s="5"/>
    </row>
    <row r="208" spans="1:30" x14ac:dyDescent="0.25">
      <c r="A208" s="4" t="s">
        <v>65</v>
      </c>
      <c r="B208" s="114"/>
      <c r="C208" s="35">
        <f>E208</f>
        <v>1.3200000000000003</v>
      </c>
      <c r="D208" s="119"/>
      <c r="E208" s="21">
        <f>G200-E200</f>
        <v>1.3200000000000003</v>
      </c>
      <c r="F208" s="5"/>
      <c r="G208" s="5"/>
      <c r="H208" s="5"/>
      <c r="I208" s="20"/>
      <c r="J208" s="5"/>
      <c r="K208" s="5"/>
      <c r="L208" s="5"/>
      <c r="M208" s="5"/>
      <c r="N208" s="64"/>
      <c r="O208" s="115"/>
      <c r="P208" s="5"/>
      <c r="Q208" s="5"/>
      <c r="R208" s="4"/>
      <c r="S208" s="7"/>
      <c r="T208" s="5"/>
      <c r="U208" s="5"/>
      <c r="V208" s="5"/>
      <c r="W208" s="5"/>
      <c r="X208" s="5"/>
      <c r="Y208" s="5"/>
      <c r="Z208" s="5"/>
      <c r="AA208" s="5"/>
      <c r="AB208" s="5"/>
      <c r="AC208" s="5"/>
      <c r="AD208" s="5"/>
    </row>
    <row r="209" spans="1:30" x14ac:dyDescent="0.25">
      <c r="A209" s="4" t="s">
        <v>67</v>
      </c>
      <c r="B209" s="114">
        <v>8.43</v>
      </c>
      <c r="C209" s="35">
        <f>E209</f>
        <v>1.3000000000000007</v>
      </c>
      <c r="D209" s="119">
        <v>8.43</v>
      </c>
      <c r="E209" s="21">
        <f>9.89-E210</f>
        <v>1.3000000000000007</v>
      </c>
      <c r="F209" s="5"/>
      <c r="G209" s="5"/>
      <c r="H209" s="5"/>
      <c r="I209" s="5"/>
      <c r="J209" s="20"/>
      <c r="K209" s="5"/>
      <c r="L209" s="5"/>
      <c r="M209" s="5"/>
      <c r="N209" s="64">
        <v>8.43</v>
      </c>
      <c r="O209" s="115">
        <v>12.23</v>
      </c>
      <c r="P209" s="5"/>
      <c r="Q209" s="5"/>
      <c r="R209" s="5"/>
      <c r="S209" s="7"/>
      <c r="T209" s="5"/>
      <c r="U209" s="5"/>
      <c r="V209" s="5"/>
      <c r="W209" s="5"/>
      <c r="X209" s="5"/>
      <c r="Y209" s="5"/>
      <c r="Z209" s="5"/>
      <c r="AA209" s="5"/>
      <c r="AB209" s="5"/>
      <c r="AC209" s="5"/>
      <c r="AD209" s="5"/>
    </row>
    <row r="210" spans="1:30" x14ac:dyDescent="0.25">
      <c r="A210" s="4" t="s">
        <v>69</v>
      </c>
      <c r="B210" s="114"/>
      <c r="C210" s="35">
        <f>12.04-C209</f>
        <v>10.739999999999998</v>
      </c>
      <c r="D210" s="114"/>
      <c r="E210" s="21">
        <f>G203-E203</f>
        <v>8.59</v>
      </c>
      <c r="F210" s="5"/>
      <c r="G210" s="5"/>
      <c r="H210" s="5"/>
      <c r="I210" s="5"/>
      <c r="J210" s="5"/>
      <c r="K210" s="5"/>
      <c r="L210" s="5"/>
      <c r="M210" s="5"/>
      <c r="N210" s="64"/>
      <c r="O210" s="115"/>
      <c r="P210" s="5"/>
      <c r="Q210" s="5"/>
      <c r="R210" s="5"/>
      <c r="S210" s="7"/>
      <c r="T210" s="5"/>
      <c r="U210" s="5"/>
      <c r="V210" s="5"/>
      <c r="W210" s="5"/>
      <c r="X210" s="5"/>
      <c r="Y210" s="5"/>
      <c r="Z210" s="5"/>
      <c r="AA210" s="5"/>
      <c r="AB210" s="5"/>
      <c r="AC210" s="5"/>
      <c r="AD210" s="5"/>
    </row>
    <row r="211" spans="1:30" x14ac:dyDescent="0.25">
      <c r="A211" s="4" t="s">
        <v>71</v>
      </c>
      <c r="B211" s="20">
        <v>8.61</v>
      </c>
      <c r="C211" s="21">
        <v>7.75</v>
      </c>
      <c r="D211" s="20">
        <v>8.61</v>
      </c>
      <c r="E211" s="21">
        <v>4.6500000000000004</v>
      </c>
      <c r="F211" s="5"/>
      <c r="G211" s="20"/>
      <c r="H211" s="5"/>
      <c r="I211" s="5"/>
      <c r="J211" s="5"/>
      <c r="K211" s="5"/>
      <c r="L211" s="5"/>
      <c r="M211" s="5"/>
      <c r="N211" s="20">
        <v>8.61</v>
      </c>
      <c r="O211" s="21">
        <v>8.7799999999999994</v>
      </c>
      <c r="P211" s="5"/>
      <c r="Q211" s="5"/>
      <c r="R211" s="5"/>
      <c r="S211" s="7"/>
      <c r="T211" s="5"/>
      <c r="U211" s="5"/>
      <c r="V211" s="5"/>
      <c r="W211" s="5"/>
      <c r="X211" s="5"/>
      <c r="Y211" s="5"/>
      <c r="Z211" s="5"/>
      <c r="AA211" s="5"/>
      <c r="AB211" s="5"/>
      <c r="AC211" s="5"/>
      <c r="AD211" s="5"/>
    </row>
    <row r="212" spans="1:30" x14ac:dyDescent="0.25">
      <c r="A212" s="4" t="s">
        <v>73</v>
      </c>
      <c r="B212" s="114">
        <v>8.85</v>
      </c>
      <c r="C212" s="21">
        <f>G200-C200-C208</f>
        <v>1.129999999999999</v>
      </c>
      <c r="D212" s="20"/>
      <c r="E212" s="20"/>
      <c r="F212" s="5"/>
      <c r="G212" s="5"/>
      <c r="H212" s="5"/>
      <c r="I212" s="5"/>
      <c r="J212" s="5"/>
      <c r="K212" s="5"/>
      <c r="L212" s="5"/>
      <c r="M212" s="5"/>
      <c r="N212" s="5"/>
      <c r="O212" s="5"/>
      <c r="P212" s="5"/>
      <c r="Q212" s="5"/>
      <c r="R212" s="5"/>
      <c r="S212" s="7"/>
      <c r="T212" s="5"/>
      <c r="U212" s="5"/>
      <c r="V212" s="5"/>
      <c r="W212" s="5"/>
      <c r="X212" s="5"/>
      <c r="Y212" s="5"/>
      <c r="Z212" s="5"/>
      <c r="AA212" s="5"/>
      <c r="AB212" s="5"/>
      <c r="AC212" s="5"/>
      <c r="AD212" s="5"/>
    </row>
    <row r="213" spans="1:30" x14ac:dyDescent="0.25">
      <c r="A213" s="4" t="s">
        <v>75</v>
      </c>
      <c r="B213" s="114"/>
      <c r="C213" s="35">
        <f>2.77-C212</f>
        <v>1.640000000000001</v>
      </c>
      <c r="D213" s="5"/>
      <c r="E213" s="20"/>
      <c r="F213" s="5"/>
      <c r="G213" s="5"/>
      <c r="H213" s="5"/>
      <c r="I213" s="5"/>
      <c r="J213" s="5"/>
      <c r="K213" s="5"/>
      <c r="L213" s="5"/>
      <c r="M213" s="5"/>
      <c r="N213" s="5"/>
      <c r="O213" s="5"/>
      <c r="P213" s="5"/>
      <c r="Q213" s="5"/>
      <c r="R213" s="5"/>
      <c r="S213" s="7"/>
      <c r="T213" s="5"/>
      <c r="U213" s="5"/>
      <c r="V213" s="5"/>
      <c r="W213" s="5"/>
      <c r="X213" s="5"/>
      <c r="Y213" s="5"/>
      <c r="Z213" s="5"/>
      <c r="AA213" s="5"/>
      <c r="AB213" s="5"/>
      <c r="AC213" s="5"/>
      <c r="AD213" s="5"/>
    </row>
    <row r="214" spans="1:30" x14ac:dyDescent="0.25">
      <c r="A214" s="4" t="s">
        <v>78</v>
      </c>
      <c r="B214" s="114">
        <v>9.3000000000000007</v>
      </c>
      <c r="C214" s="21">
        <f>G203-C203-C210</f>
        <v>1.7600000000000016</v>
      </c>
      <c r="D214" s="20"/>
      <c r="E214" s="20"/>
      <c r="F214" s="5"/>
      <c r="G214" s="5"/>
      <c r="H214" s="5"/>
      <c r="I214" s="5"/>
      <c r="J214" s="5"/>
      <c r="K214" s="5"/>
      <c r="L214" s="5"/>
      <c r="M214" s="5"/>
      <c r="N214" s="5"/>
      <c r="O214" s="5"/>
      <c r="P214" s="5"/>
      <c r="Q214" s="5"/>
      <c r="R214" s="5"/>
      <c r="S214" s="7"/>
      <c r="T214" s="5"/>
      <c r="U214" s="5"/>
      <c r="V214" s="5"/>
      <c r="W214" s="5"/>
      <c r="X214" s="5"/>
      <c r="Y214" s="5"/>
      <c r="Z214" s="5"/>
      <c r="AA214" s="5"/>
      <c r="AB214" s="5"/>
      <c r="AC214" s="5"/>
      <c r="AD214" s="5"/>
    </row>
    <row r="215" spans="1:30" x14ac:dyDescent="0.25">
      <c r="A215" s="4" t="s">
        <v>80</v>
      </c>
      <c r="B215" s="114"/>
      <c r="C215" s="35">
        <f>3.51-C214</f>
        <v>1.7499999999999982</v>
      </c>
      <c r="D215" s="20"/>
      <c r="E215" s="20"/>
      <c r="F215" s="5"/>
      <c r="G215" s="5"/>
      <c r="H215" s="5"/>
      <c r="I215" s="5"/>
      <c r="J215" s="5"/>
      <c r="K215" s="5"/>
      <c r="L215" s="5"/>
      <c r="M215" s="5"/>
      <c r="N215" s="5"/>
      <c r="O215" s="5"/>
      <c r="P215" s="5"/>
      <c r="Q215" s="5"/>
      <c r="R215" s="5"/>
      <c r="S215" s="7"/>
      <c r="T215" s="5"/>
      <c r="U215" s="5"/>
      <c r="V215" s="5"/>
      <c r="W215" s="5"/>
      <c r="X215" s="5"/>
      <c r="Y215" s="5"/>
      <c r="Z215" s="5"/>
      <c r="AA215" s="5"/>
      <c r="AB215" s="5"/>
      <c r="AC215" s="5"/>
      <c r="AD215" s="5"/>
    </row>
    <row r="216" spans="1:30" ht="15.75" thickBot="1" x14ac:dyDescent="0.3">
      <c r="A216" s="5"/>
      <c r="B216" s="20"/>
      <c r="C216" s="20"/>
      <c r="D216" s="20"/>
      <c r="E216" s="20"/>
      <c r="F216" s="5"/>
      <c r="G216" s="5"/>
      <c r="H216" s="5"/>
      <c r="I216" s="5"/>
      <c r="J216" s="5"/>
      <c r="K216" s="5"/>
      <c r="L216" s="5"/>
      <c r="M216" s="5"/>
      <c r="N216" s="5"/>
      <c r="O216" s="5"/>
      <c r="P216" s="5"/>
      <c r="Q216" s="5"/>
      <c r="R216" s="5"/>
      <c r="S216" s="7"/>
      <c r="T216" s="5"/>
      <c r="U216" s="5"/>
      <c r="V216" s="5"/>
      <c r="W216" s="5"/>
      <c r="X216" s="5"/>
      <c r="Y216" s="5"/>
      <c r="Z216" s="5"/>
      <c r="AA216" s="5"/>
      <c r="AB216" s="5"/>
      <c r="AC216" s="5"/>
      <c r="AD216" s="5"/>
    </row>
    <row r="217" spans="1:30" x14ac:dyDescent="0.25">
      <c r="A217" s="79" t="s">
        <v>92</v>
      </c>
      <c r="B217" s="5"/>
      <c r="C217" s="5"/>
      <c r="D217" s="5"/>
      <c r="E217" s="5"/>
      <c r="F217" s="5"/>
      <c r="G217" s="5"/>
      <c r="H217" s="5"/>
      <c r="I217" s="5"/>
      <c r="J217" s="5"/>
      <c r="K217" s="5"/>
      <c r="L217" s="5"/>
      <c r="M217" s="5"/>
      <c r="N217" s="5"/>
      <c r="O217" s="5"/>
      <c r="P217" s="5"/>
      <c r="Q217" s="5"/>
      <c r="R217" s="5"/>
      <c r="S217" s="7"/>
      <c r="T217" s="5"/>
      <c r="U217" s="5"/>
      <c r="V217" s="5"/>
      <c r="W217" s="5"/>
      <c r="X217" s="5"/>
      <c r="Y217" s="5"/>
      <c r="Z217" s="5"/>
      <c r="AA217" s="5"/>
      <c r="AB217" s="5"/>
      <c r="AC217" s="5"/>
      <c r="AD217" s="5"/>
    </row>
    <row r="218" spans="1:30" x14ac:dyDescent="0.25">
      <c r="A218" s="73"/>
      <c r="B218" s="109" t="s">
        <v>18</v>
      </c>
      <c r="C218" s="110"/>
      <c r="D218" s="111" t="s">
        <v>84</v>
      </c>
      <c r="E218" s="110"/>
      <c r="F218" s="111" t="s">
        <v>19</v>
      </c>
      <c r="G218" s="110"/>
      <c r="H218" s="111" t="s">
        <v>20</v>
      </c>
      <c r="I218" s="110"/>
      <c r="J218" s="109" t="s">
        <v>21</v>
      </c>
      <c r="K218" s="110"/>
      <c r="L218" s="111" t="s">
        <v>22</v>
      </c>
      <c r="M218" s="110"/>
      <c r="N218" s="5"/>
      <c r="O218" s="10" t="s">
        <v>23</v>
      </c>
      <c r="P218" s="10">
        <f>I228</f>
        <v>35.450000000000003</v>
      </c>
      <c r="Q218" s="5"/>
      <c r="R218" s="5"/>
      <c r="S218" s="7"/>
      <c r="T218" s="5"/>
      <c r="U218" s="5"/>
      <c r="V218" s="5"/>
      <c r="W218" s="5"/>
      <c r="X218" s="5"/>
      <c r="Y218" s="5"/>
      <c r="Z218" s="5"/>
      <c r="AA218" s="5"/>
      <c r="AB218" s="5"/>
      <c r="AC218" s="5"/>
      <c r="AD218" s="5"/>
    </row>
    <row r="219" spans="1:30" x14ac:dyDescent="0.25">
      <c r="A219" s="5"/>
      <c r="B219" s="5" t="s">
        <v>25</v>
      </c>
      <c r="C219" s="44" t="s">
        <v>26</v>
      </c>
      <c r="D219" s="74" t="s">
        <v>25</v>
      </c>
      <c r="E219" s="44" t="s">
        <v>26</v>
      </c>
      <c r="F219" s="74" t="s">
        <v>25</v>
      </c>
      <c r="G219" s="44" t="s">
        <v>26</v>
      </c>
      <c r="H219" s="74" t="s">
        <v>25</v>
      </c>
      <c r="I219" s="44" t="s">
        <v>26</v>
      </c>
      <c r="J219" s="5" t="s">
        <v>25</v>
      </c>
      <c r="K219" s="44" t="s">
        <v>26</v>
      </c>
      <c r="L219" s="74" t="s">
        <v>25</v>
      </c>
      <c r="M219" s="44" t="s">
        <v>26</v>
      </c>
      <c r="N219" s="5"/>
      <c r="O219" s="68"/>
      <c r="P219" s="68"/>
      <c r="Q219" s="5"/>
      <c r="R219" s="5"/>
      <c r="S219" s="7"/>
      <c r="T219" s="5"/>
      <c r="U219" s="5"/>
      <c r="V219" s="5"/>
      <c r="W219" s="5"/>
      <c r="X219" s="5"/>
      <c r="Y219" s="5"/>
      <c r="Z219" s="5"/>
      <c r="AA219" s="5"/>
      <c r="AB219" s="5"/>
      <c r="AC219" s="5"/>
      <c r="AD219" s="5"/>
    </row>
    <row r="220" spans="1:30" x14ac:dyDescent="0.25">
      <c r="A220" s="4" t="s">
        <v>110</v>
      </c>
      <c r="B220" s="20"/>
      <c r="C220" s="21"/>
      <c r="D220" s="65"/>
      <c r="E220" s="21"/>
      <c r="F220" s="65"/>
      <c r="G220" s="21"/>
      <c r="H220" s="65"/>
      <c r="I220" s="21"/>
      <c r="J220" s="20"/>
      <c r="K220" s="21"/>
      <c r="L220" s="20">
        <v>4.93</v>
      </c>
      <c r="M220" s="21">
        <v>9.61</v>
      </c>
      <c r="N220" s="5"/>
      <c r="O220" s="26" t="s">
        <v>29</v>
      </c>
      <c r="P220" s="26">
        <f>G226+G227+G234+G240</f>
        <v>14.31</v>
      </c>
      <c r="Q220" s="5"/>
      <c r="R220" s="5"/>
      <c r="S220" s="7"/>
      <c r="T220" s="5"/>
      <c r="U220" s="5"/>
      <c r="V220" s="5"/>
      <c r="W220" s="5"/>
      <c r="X220" s="5"/>
      <c r="Y220" s="5"/>
      <c r="Z220" s="5"/>
      <c r="AA220" s="5"/>
      <c r="AB220" s="5"/>
      <c r="AC220" s="5"/>
      <c r="AD220" s="5"/>
    </row>
    <row r="221" spans="1:30" x14ac:dyDescent="0.25">
      <c r="A221" s="4" t="s">
        <v>111</v>
      </c>
      <c r="B221" s="5"/>
      <c r="C221" s="44"/>
      <c r="D221" s="5"/>
      <c r="E221" s="44"/>
      <c r="F221" s="5"/>
      <c r="G221" s="44"/>
      <c r="H221" s="114">
        <v>5.41</v>
      </c>
      <c r="I221" s="35">
        <v>5.25</v>
      </c>
      <c r="J221" s="5"/>
      <c r="K221" s="44"/>
      <c r="L221" s="5"/>
      <c r="M221" s="44"/>
      <c r="N221" s="5"/>
      <c r="O221" s="27" t="s">
        <v>33</v>
      </c>
      <c r="P221" s="26">
        <f>G229+G231+G233+G235+G236+G238</f>
        <v>45.72</v>
      </c>
      <c r="Q221" s="5"/>
      <c r="R221" s="5"/>
      <c r="S221" s="7"/>
      <c r="T221" s="5"/>
      <c r="U221" s="5"/>
      <c r="V221" s="5"/>
      <c r="W221" s="5"/>
      <c r="X221" s="5"/>
      <c r="Y221" s="5"/>
      <c r="Z221" s="5"/>
      <c r="AA221" s="5"/>
      <c r="AB221" s="5"/>
      <c r="AC221" s="5"/>
      <c r="AD221" s="5"/>
    </row>
    <row r="222" spans="1:30" x14ac:dyDescent="0.25">
      <c r="A222" s="4" t="s">
        <v>28</v>
      </c>
      <c r="B222" s="5"/>
      <c r="C222" s="44"/>
      <c r="D222" s="5"/>
      <c r="E222" s="44"/>
      <c r="F222" s="5"/>
      <c r="G222" s="44"/>
      <c r="H222" s="114"/>
      <c r="I222" s="35"/>
      <c r="J222" s="20">
        <v>5.45</v>
      </c>
      <c r="K222" s="21">
        <v>2.78</v>
      </c>
      <c r="L222" s="20">
        <v>5.45</v>
      </c>
      <c r="M222" s="21">
        <v>48.69</v>
      </c>
      <c r="N222" s="5"/>
      <c r="O222" s="27" t="s">
        <v>35</v>
      </c>
      <c r="P222" s="26">
        <f>G241+G244+G245</f>
        <v>30.619999999999997</v>
      </c>
      <c r="Q222" s="5"/>
      <c r="R222" s="5"/>
      <c r="S222" s="7"/>
      <c r="T222" s="5"/>
      <c r="U222" s="5"/>
      <c r="V222" s="5"/>
      <c r="W222" s="5"/>
      <c r="X222" s="5"/>
      <c r="Y222" s="5"/>
      <c r="Z222" s="5"/>
      <c r="AA222" s="5"/>
      <c r="AB222" s="5"/>
      <c r="AC222" s="5"/>
      <c r="AD222" s="5"/>
    </row>
    <row r="223" spans="1:30" x14ac:dyDescent="0.25">
      <c r="A223" s="4" t="s">
        <v>32</v>
      </c>
      <c r="B223" s="114">
        <v>5.91</v>
      </c>
      <c r="C223" s="44"/>
      <c r="D223" s="114">
        <v>5.91</v>
      </c>
      <c r="E223" s="44"/>
      <c r="F223" s="114">
        <v>5.91</v>
      </c>
      <c r="G223" s="44"/>
      <c r="H223" s="123">
        <v>5.89</v>
      </c>
      <c r="I223" s="44"/>
      <c r="J223" s="114">
        <v>5.77</v>
      </c>
      <c r="K223" s="44"/>
      <c r="L223" s="20">
        <v>5.77</v>
      </c>
      <c r="M223" s="21">
        <v>35.85</v>
      </c>
      <c r="N223" s="5"/>
      <c r="O223" s="36"/>
      <c r="P223" s="68"/>
      <c r="Q223" s="5"/>
      <c r="R223" s="5"/>
      <c r="S223" s="7"/>
      <c r="T223" s="5"/>
      <c r="U223" s="5"/>
      <c r="V223" s="5"/>
      <c r="W223" s="5"/>
      <c r="X223" s="5"/>
      <c r="Y223" s="5"/>
      <c r="Z223" s="5"/>
      <c r="AA223" s="5"/>
      <c r="AB223" s="5"/>
      <c r="AC223" s="5"/>
      <c r="AD223" s="5"/>
    </row>
    <row r="224" spans="1:30" x14ac:dyDescent="0.25">
      <c r="A224" s="4" t="s">
        <v>112</v>
      </c>
      <c r="B224" s="114"/>
      <c r="C224" s="35"/>
      <c r="D224" s="114"/>
      <c r="E224" s="35"/>
      <c r="F224" s="114"/>
      <c r="G224" s="35"/>
      <c r="H224" s="123"/>
      <c r="I224" s="44"/>
      <c r="J224" s="114"/>
      <c r="K224" s="35">
        <v>2.59</v>
      </c>
      <c r="L224" s="5"/>
      <c r="M224" s="44"/>
      <c r="N224" s="5"/>
      <c r="O224" s="38" t="s">
        <v>38</v>
      </c>
      <c r="P224" s="38">
        <f>I226+I228+I221</f>
        <v>87.29</v>
      </c>
      <c r="Q224" s="5"/>
      <c r="R224" s="5"/>
      <c r="S224" s="7"/>
      <c r="T224" s="5"/>
      <c r="U224" s="5"/>
      <c r="V224" s="5"/>
      <c r="W224" s="5"/>
      <c r="X224" s="5"/>
      <c r="Y224" s="5"/>
      <c r="Z224" s="5"/>
      <c r="AA224" s="5"/>
      <c r="AB224" s="5"/>
      <c r="AC224" s="5"/>
      <c r="AD224" s="5"/>
    </row>
    <row r="225" spans="1:30" x14ac:dyDescent="0.25">
      <c r="A225" s="4" t="s">
        <v>113</v>
      </c>
      <c r="B225" s="114"/>
      <c r="C225" s="35"/>
      <c r="D225" s="114"/>
      <c r="E225" s="35"/>
      <c r="F225" s="114"/>
      <c r="G225" s="35"/>
      <c r="H225" s="123"/>
      <c r="I225" s="35"/>
      <c r="J225" s="20">
        <v>5.86</v>
      </c>
      <c r="K225" s="21">
        <v>3.06</v>
      </c>
      <c r="L225" s="5"/>
      <c r="M225" s="44"/>
      <c r="N225" s="5"/>
      <c r="O225" s="5"/>
      <c r="P225" s="68"/>
      <c r="Q225" s="5"/>
      <c r="R225" s="5"/>
      <c r="S225" s="7"/>
      <c r="T225" s="5"/>
      <c r="U225" s="5"/>
      <c r="V225" s="5"/>
      <c r="W225" s="5"/>
      <c r="X225" s="5"/>
      <c r="Y225" s="5"/>
      <c r="Z225" s="5"/>
      <c r="AA225" s="5"/>
      <c r="AB225" s="5"/>
      <c r="AC225" s="5"/>
      <c r="AD225" s="5"/>
    </row>
    <row r="226" spans="1:30" x14ac:dyDescent="0.25">
      <c r="A226" s="4" t="s">
        <v>34</v>
      </c>
      <c r="B226" s="114"/>
      <c r="C226" s="35">
        <v>3.54</v>
      </c>
      <c r="D226" s="114"/>
      <c r="E226" s="35">
        <v>3.43</v>
      </c>
      <c r="F226" s="114"/>
      <c r="G226" s="35">
        <v>3.31</v>
      </c>
      <c r="H226" s="123"/>
      <c r="I226" s="35">
        <v>46.59</v>
      </c>
      <c r="J226" s="5"/>
      <c r="K226" s="44"/>
      <c r="L226" s="5"/>
      <c r="M226" s="44"/>
      <c r="N226" s="5"/>
      <c r="O226" s="77" t="s">
        <v>42</v>
      </c>
      <c r="P226" s="43">
        <f>C246+C252+C253+C255+C256</f>
        <v>18.71</v>
      </c>
      <c r="Q226" s="41" t="s">
        <v>95</v>
      </c>
      <c r="R226" s="41" t="s">
        <v>41</v>
      </c>
      <c r="S226" s="7"/>
      <c r="T226" s="5"/>
      <c r="U226" s="5"/>
      <c r="V226" s="5"/>
      <c r="W226" s="5"/>
      <c r="X226" s="5"/>
      <c r="Y226" s="5"/>
      <c r="Z226" s="5"/>
      <c r="AA226" s="5"/>
      <c r="AB226" s="5"/>
      <c r="AC226" s="5"/>
      <c r="AD226" s="5"/>
    </row>
    <row r="227" spans="1:30" x14ac:dyDescent="0.25">
      <c r="A227" s="4" t="s">
        <v>93</v>
      </c>
      <c r="B227" s="114">
        <v>6.23</v>
      </c>
      <c r="C227" s="20">
        <f>G227</f>
        <v>5.84</v>
      </c>
      <c r="D227" s="119">
        <v>6.23</v>
      </c>
      <c r="E227" s="20">
        <f>G227</f>
        <v>5.84</v>
      </c>
      <c r="F227" s="119">
        <v>6.22</v>
      </c>
      <c r="G227" s="20">
        <f>I227</f>
        <v>5.84</v>
      </c>
      <c r="H227" s="135">
        <v>6.22</v>
      </c>
      <c r="I227" s="20">
        <f>M227</f>
        <v>5.84</v>
      </c>
      <c r="J227" s="119">
        <v>6.25</v>
      </c>
      <c r="K227" s="21">
        <f>M227</f>
        <v>5.84</v>
      </c>
      <c r="L227" s="20">
        <v>6.15</v>
      </c>
      <c r="M227" s="21">
        <v>5.84</v>
      </c>
      <c r="N227" s="5"/>
      <c r="O227" s="20"/>
      <c r="P227" s="5"/>
      <c r="Q227" s="9">
        <f>P226-R227</f>
        <v>4.240000000000002</v>
      </c>
      <c r="R227" s="9">
        <f>E242+E246+E252+E253+E255</f>
        <v>14.469999999999999</v>
      </c>
      <c r="S227" s="7"/>
      <c r="T227" s="5"/>
      <c r="U227" s="5"/>
      <c r="V227" s="5"/>
      <c r="W227" s="5"/>
      <c r="X227" s="5"/>
      <c r="Y227" s="5"/>
      <c r="Z227" s="5"/>
      <c r="AA227" s="5"/>
      <c r="AB227" s="5"/>
      <c r="AC227" s="5"/>
      <c r="AD227" s="5"/>
    </row>
    <row r="228" spans="1:30" x14ac:dyDescent="0.25">
      <c r="A228" s="4" t="s">
        <v>36</v>
      </c>
      <c r="B228" s="114"/>
      <c r="C228" s="35"/>
      <c r="D228" s="119"/>
      <c r="E228" s="35"/>
      <c r="F228" s="119"/>
      <c r="G228" s="35"/>
      <c r="H228" s="135"/>
      <c r="I228" s="21">
        <f>41.29-I227</f>
        <v>35.450000000000003</v>
      </c>
      <c r="J228" s="119"/>
      <c r="K228" s="44"/>
      <c r="L228" s="20"/>
      <c r="M228" s="20"/>
      <c r="N228" s="5"/>
      <c r="O228" s="45" t="s">
        <v>46</v>
      </c>
      <c r="P228" s="45" t="s">
        <v>47</v>
      </c>
      <c r="Q228" s="5"/>
      <c r="R228" s="5"/>
      <c r="S228" s="7"/>
      <c r="T228" s="5"/>
      <c r="U228" s="5"/>
      <c r="V228" s="5"/>
      <c r="W228" s="5"/>
      <c r="X228" s="5"/>
      <c r="Y228" s="5"/>
      <c r="Z228" s="5"/>
      <c r="AA228" s="5"/>
      <c r="AB228" s="5"/>
      <c r="AC228" s="5"/>
      <c r="AD228" s="5"/>
    </row>
    <row r="229" spans="1:30" x14ac:dyDescent="0.25">
      <c r="A229" s="4" t="s">
        <v>96</v>
      </c>
      <c r="B229" s="114"/>
      <c r="C229" s="35">
        <f>6.97-C227</f>
        <v>1.1299999999999999</v>
      </c>
      <c r="D229" s="119"/>
      <c r="E229" s="35">
        <f>7.46-E227</f>
        <v>1.62</v>
      </c>
      <c r="F229" s="119"/>
      <c r="G229" s="35">
        <f>6.07-G227</f>
        <v>0.23000000000000043</v>
      </c>
      <c r="H229" s="22"/>
      <c r="I229" s="23"/>
      <c r="J229" s="119"/>
      <c r="K229" s="44"/>
      <c r="L229" s="20"/>
      <c r="M229" s="20"/>
      <c r="N229" s="5"/>
      <c r="O229" s="68"/>
      <c r="P229" s="5"/>
      <c r="Q229" s="5"/>
      <c r="R229" s="5"/>
      <c r="S229" s="7"/>
      <c r="T229" s="5"/>
      <c r="U229" s="5"/>
      <c r="V229" s="5"/>
      <c r="W229" s="5"/>
      <c r="X229" s="5"/>
      <c r="Y229" s="5"/>
      <c r="Z229" s="5"/>
      <c r="AA229" s="5"/>
      <c r="AB229" s="5"/>
      <c r="AC229" s="5"/>
      <c r="AD229" s="5"/>
    </row>
    <row r="230" spans="1:30" x14ac:dyDescent="0.25">
      <c r="A230" s="4" t="s">
        <v>37</v>
      </c>
      <c r="B230" s="114"/>
      <c r="C230" s="35"/>
      <c r="D230" s="119"/>
      <c r="E230" s="35"/>
      <c r="F230" s="119"/>
      <c r="G230" s="35"/>
      <c r="H230" s="15"/>
      <c r="I230" s="16"/>
      <c r="J230" s="119"/>
      <c r="K230" s="21">
        <f>18.25-K227</f>
        <v>12.41</v>
      </c>
      <c r="L230" s="20"/>
      <c r="M230" s="20"/>
      <c r="N230" s="5"/>
      <c r="O230" s="5"/>
      <c r="P230" s="5"/>
      <c r="Q230" s="5"/>
      <c r="R230" s="5"/>
      <c r="S230" s="7"/>
      <c r="T230" s="5"/>
      <c r="U230" s="5"/>
      <c r="V230" s="5"/>
      <c r="W230" s="5"/>
      <c r="X230" s="5"/>
      <c r="Y230" s="5"/>
      <c r="Z230" s="5"/>
      <c r="AA230" s="5"/>
      <c r="AB230" s="5"/>
      <c r="AC230" s="5"/>
      <c r="AD230" s="5"/>
    </row>
    <row r="231" spans="1:30" x14ac:dyDescent="0.25">
      <c r="A231" s="4" t="s">
        <v>114</v>
      </c>
      <c r="B231" s="20"/>
      <c r="C231" s="21"/>
      <c r="D231" s="20"/>
      <c r="E231" s="21"/>
      <c r="F231" s="119">
        <v>6.38</v>
      </c>
      <c r="G231" s="35">
        <v>3.12</v>
      </c>
      <c r="H231" s="5"/>
      <c r="I231" s="44"/>
      <c r="J231" s="65"/>
      <c r="K231" s="21"/>
      <c r="L231" s="20"/>
      <c r="M231" s="20"/>
      <c r="N231" s="5"/>
      <c r="O231" s="68"/>
      <c r="P231" s="5"/>
      <c r="Q231" s="5"/>
      <c r="R231" s="5"/>
      <c r="S231" s="7"/>
      <c r="T231" s="5"/>
      <c r="U231" s="5"/>
      <c r="V231" s="5"/>
      <c r="W231" s="5"/>
      <c r="X231" s="5"/>
      <c r="Y231" s="5"/>
      <c r="Z231" s="5"/>
      <c r="AA231" s="5"/>
      <c r="AB231" s="5"/>
      <c r="AC231" s="5"/>
      <c r="AD231" s="5"/>
    </row>
    <row r="232" spans="1:30" x14ac:dyDescent="0.25">
      <c r="A232" s="4" t="s">
        <v>39</v>
      </c>
      <c r="B232" s="20"/>
      <c r="C232" s="21"/>
      <c r="D232" s="20"/>
      <c r="E232" s="21"/>
      <c r="F232" s="119"/>
      <c r="G232" s="35"/>
      <c r="H232" s="5"/>
      <c r="I232" s="44"/>
      <c r="J232" s="65">
        <v>6.34</v>
      </c>
      <c r="K232" s="21">
        <v>4.67</v>
      </c>
      <c r="L232" s="20"/>
      <c r="M232" s="20"/>
      <c r="N232" s="5"/>
      <c r="O232" s="5"/>
      <c r="P232" s="5"/>
      <c r="Q232" s="5"/>
      <c r="R232" s="5"/>
      <c r="S232" s="7"/>
      <c r="T232" s="5"/>
      <c r="U232" s="5"/>
      <c r="V232" s="5"/>
      <c r="W232" s="5"/>
      <c r="X232" s="5"/>
      <c r="Y232" s="5"/>
      <c r="Z232" s="5"/>
      <c r="AA232" s="5"/>
      <c r="AB232" s="5"/>
      <c r="AC232" s="5"/>
      <c r="AD232" s="5"/>
    </row>
    <row r="233" spans="1:30" ht="15.75" thickBot="1" x14ac:dyDescent="0.3">
      <c r="A233" s="4" t="s">
        <v>94</v>
      </c>
      <c r="B233" s="114">
        <v>6.7</v>
      </c>
      <c r="C233" s="20">
        <f>G233</f>
        <v>1.9199999999999982</v>
      </c>
      <c r="D233" s="119">
        <v>6.7</v>
      </c>
      <c r="E233" s="20">
        <f>G233</f>
        <v>1.9199999999999982</v>
      </c>
      <c r="F233" s="128">
        <v>6.7</v>
      </c>
      <c r="G233" s="35">
        <f>16.9-G234-G235</f>
        <v>1.9199999999999982</v>
      </c>
      <c r="H233" s="5"/>
      <c r="I233" s="44"/>
      <c r="J233" s="119">
        <v>6.5</v>
      </c>
      <c r="K233" s="21">
        <f>27.73-K234</f>
        <v>25.16</v>
      </c>
      <c r="L233" s="20"/>
      <c r="M233" s="20"/>
      <c r="N233" s="5"/>
      <c r="O233" s="68"/>
      <c r="P233" s="12"/>
      <c r="Q233" s="5"/>
      <c r="R233" s="5"/>
      <c r="S233" s="7"/>
      <c r="T233" s="5"/>
      <c r="U233" s="5"/>
      <c r="V233" s="5"/>
      <c r="W233" s="5"/>
      <c r="X233" s="5"/>
      <c r="Y233" s="5"/>
      <c r="Z233" s="5"/>
      <c r="AA233" s="5"/>
      <c r="AB233" s="5"/>
      <c r="AC233" s="5"/>
      <c r="AD233" s="5"/>
    </row>
    <row r="234" spans="1:30" x14ac:dyDescent="0.25">
      <c r="A234" s="4" t="s">
        <v>107</v>
      </c>
      <c r="B234" s="114"/>
      <c r="C234" s="20">
        <f>I234</f>
        <v>2.57</v>
      </c>
      <c r="D234" s="119"/>
      <c r="E234" s="20">
        <f>I234</f>
        <v>2.57</v>
      </c>
      <c r="F234" s="128"/>
      <c r="G234" s="35">
        <f>I234</f>
        <v>2.57</v>
      </c>
      <c r="H234" s="20">
        <v>6.62</v>
      </c>
      <c r="I234" s="21">
        <v>2.57</v>
      </c>
      <c r="J234" s="119"/>
      <c r="K234" s="21">
        <f>I234</f>
        <v>2.57</v>
      </c>
      <c r="L234" s="20"/>
      <c r="M234" s="20"/>
      <c r="N234" s="5"/>
      <c r="O234" s="48" t="s">
        <v>51</v>
      </c>
      <c r="P234" s="49"/>
      <c r="Q234" s="50"/>
      <c r="R234" s="5"/>
      <c r="S234" s="7"/>
      <c r="T234" s="5"/>
      <c r="U234" s="5"/>
      <c r="V234" s="5"/>
      <c r="W234" s="5"/>
      <c r="X234" s="5"/>
      <c r="Y234" s="5"/>
      <c r="Z234" s="5"/>
      <c r="AA234" s="5"/>
      <c r="AB234" s="5"/>
      <c r="AC234" s="5"/>
      <c r="AD234" s="5"/>
    </row>
    <row r="235" spans="1:30" x14ac:dyDescent="0.25">
      <c r="A235" s="4" t="s">
        <v>45</v>
      </c>
      <c r="B235" s="114"/>
      <c r="C235" s="35">
        <f>16.09-C234-C233</f>
        <v>11.600000000000001</v>
      </c>
      <c r="D235" s="119"/>
      <c r="E235" s="35">
        <f>17.21-E234-E233</f>
        <v>12.720000000000002</v>
      </c>
      <c r="F235" s="128"/>
      <c r="G235" s="35">
        <f>K230</f>
        <v>12.41</v>
      </c>
      <c r="H235" s="5"/>
      <c r="I235" s="44"/>
      <c r="J235" s="74"/>
      <c r="K235" s="44"/>
      <c r="L235" s="20"/>
      <c r="M235" s="20"/>
      <c r="N235" s="5"/>
      <c r="O235" s="51" t="s">
        <v>101</v>
      </c>
      <c r="P235" s="52"/>
      <c r="Q235" s="53"/>
      <c r="R235" s="5"/>
      <c r="S235" s="7"/>
      <c r="T235" s="5"/>
      <c r="U235" s="5"/>
      <c r="V235" s="5"/>
      <c r="W235" s="5"/>
      <c r="X235" s="5"/>
      <c r="Y235" s="5"/>
      <c r="Z235" s="5"/>
      <c r="AA235" s="5"/>
      <c r="AB235" s="5"/>
      <c r="AC235" s="5"/>
      <c r="AD235" s="5"/>
    </row>
    <row r="236" spans="1:30" ht="15.75" thickBot="1" x14ac:dyDescent="0.3">
      <c r="A236" s="4" t="s">
        <v>48</v>
      </c>
      <c r="B236" s="20">
        <v>6.82</v>
      </c>
      <c r="C236" s="21">
        <v>3.57</v>
      </c>
      <c r="D236" s="20">
        <v>6.82</v>
      </c>
      <c r="E236" s="21">
        <v>3.01</v>
      </c>
      <c r="F236" s="20">
        <v>6.81</v>
      </c>
      <c r="G236" s="21">
        <v>4.68</v>
      </c>
      <c r="H236" s="5"/>
      <c r="I236" s="44"/>
      <c r="J236" s="74"/>
      <c r="K236" s="44"/>
      <c r="L236" s="20"/>
      <c r="M236" s="20"/>
      <c r="N236" s="5"/>
      <c r="O236" s="54" t="s">
        <v>55</v>
      </c>
      <c r="P236" s="55"/>
      <c r="Q236" s="56"/>
      <c r="R236" s="5"/>
      <c r="S236" s="7"/>
      <c r="T236" s="5"/>
      <c r="U236" s="5"/>
      <c r="V236" s="5"/>
      <c r="W236" s="5"/>
      <c r="X236" s="5"/>
      <c r="Y236" s="5"/>
      <c r="Z236" s="5"/>
      <c r="AA236" s="5"/>
      <c r="AB236" s="5"/>
      <c r="AC236" s="5"/>
      <c r="AD236" s="5"/>
    </row>
    <row r="237" spans="1:30" x14ac:dyDescent="0.25">
      <c r="A237" s="4" t="s">
        <v>103</v>
      </c>
      <c r="B237" s="123">
        <v>6.93</v>
      </c>
      <c r="C237" s="21">
        <f>K237</f>
        <v>4.0199999999999996</v>
      </c>
      <c r="D237" s="128">
        <v>6.93</v>
      </c>
      <c r="E237" s="21">
        <f>K237</f>
        <v>4.0199999999999996</v>
      </c>
      <c r="F237" s="128">
        <v>6.92</v>
      </c>
      <c r="G237" s="21">
        <f>K237</f>
        <v>4.0199999999999996</v>
      </c>
      <c r="H237" s="5"/>
      <c r="I237" s="44"/>
      <c r="J237" s="20">
        <v>6.89</v>
      </c>
      <c r="K237" s="21">
        <v>4.0199999999999996</v>
      </c>
      <c r="L237" s="20"/>
      <c r="M237" s="20"/>
      <c r="N237" s="5"/>
      <c r="O237" s="5"/>
      <c r="P237" s="5"/>
      <c r="Q237" s="5"/>
      <c r="R237" s="5"/>
      <c r="S237" s="7"/>
      <c r="T237" s="5"/>
      <c r="U237" s="5"/>
      <c r="V237" s="5"/>
      <c r="W237" s="5"/>
      <c r="X237" s="5"/>
      <c r="Y237" s="5"/>
      <c r="Z237" s="5"/>
      <c r="AA237" s="5"/>
      <c r="AB237" s="5"/>
      <c r="AC237" s="5"/>
      <c r="AD237" s="5"/>
    </row>
    <row r="238" spans="1:30" x14ac:dyDescent="0.25">
      <c r="A238" s="4" t="s">
        <v>98</v>
      </c>
      <c r="B238" s="123"/>
      <c r="C238" s="35">
        <f>26.37-C237-C240</f>
        <v>19.760000000000002</v>
      </c>
      <c r="D238" s="128"/>
      <c r="E238" s="35">
        <f>27.44-E237-E240</f>
        <v>20.830000000000002</v>
      </c>
      <c r="F238" s="128"/>
      <c r="G238" s="35">
        <f>29.97-G237-G240</f>
        <v>23.36</v>
      </c>
      <c r="H238" s="5"/>
      <c r="I238" s="44"/>
      <c r="J238" s="5"/>
      <c r="K238" s="44"/>
      <c r="L238" s="20"/>
      <c r="M238" s="5"/>
      <c r="N238" s="5"/>
      <c r="O238" s="5"/>
      <c r="P238" s="5"/>
      <c r="Q238" s="5"/>
      <c r="R238" s="5"/>
      <c r="S238" s="7"/>
      <c r="T238" s="5"/>
      <c r="U238" s="5"/>
      <c r="V238" s="5"/>
      <c r="W238" s="5"/>
      <c r="X238" s="5"/>
      <c r="Y238" s="5"/>
      <c r="Z238" s="5"/>
      <c r="AA238" s="5"/>
      <c r="AB238" s="5"/>
      <c r="AC238" s="5"/>
      <c r="AD238" s="5"/>
    </row>
    <row r="239" spans="1:30" x14ac:dyDescent="0.25">
      <c r="A239" s="4" t="s">
        <v>52</v>
      </c>
      <c r="B239" s="123"/>
      <c r="C239" s="35"/>
      <c r="D239" s="123"/>
      <c r="E239" s="35"/>
      <c r="F239" s="123"/>
      <c r="G239" s="35"/>
      <c r="H239" s="5"/>
      <c r="I239" s="44"/>
      <c r="J239" s="114">
        <v>7.16</v>
      </c>
      <c r="K239" s="21">
        <f>21.53-K240</f>
        <v>18.940000000000001</v>
      </c>
      <c r="L239" s="5"/>
      <c r="M239" s="5"/>
      <c r="N239" s="5"/>
      <c r="O239" s="5"/>
      <c r="P239" s="5"/>
      <c r="Q239" s="5"/>
      <c r="R239" s="5"/>
      <c r="S239" s="7"/>
      <c r="T239" s="5"/>
      <c r="U239" s="5"/>
      <c r="V239" s="5"/>
      <c r="W239" s="5"/>
      <c r="X239" s="5"/>
      <c r="Y239" s="5"/>
      <c r="Z239" s="5"/>
      <c r="AA239" s="5"/>
      <c r="AB239" s="5"/>
      <c r="AC239" s="5"/>
      <c r="AD239" s="5"/>
    </row>
    <row r="240" spans="1:30" x14ac:dyDescent="0.25">
      <c r="A240" s="4" t="s">
        <v>107</v>
      </c>
      <c r="B240" s="123"/>
      <c r="C240" s="35">
        <f>I240</f>
        <v>2.59</v>
      </c>
      <c r="D240" s="123"/>
      <c r="E240" s="35">
        <f>I240</f>
        <v>2.59</v>
      </c>
      <c r="F240" s="123"/>
      <c r="G240" s="35">
        <f>I240</f>
        <v>2.59</v>
      </c>
      <c r="H240" s="46">
        <v>7.11</v>
      </c>
      <c r="I240" s="21">
        <v>2.59</v>
      </c>
      <c r="J240" s="114"/>
      <c r="K240" s="21">
        <f>I240</f>
        <v>2.59</v>
      </c>
      <c r="L240" s="5"/>
      <c r="M240" s="5"/>
      <c r="N240" s="5"/>
      <c r="O240" s="5"/>
      <c r="P240" s="5"/>
      <c r="Q240" s="5"/>
      <c r="R240" s="5"/>
      <c r="S240" s="7"/>
      <c r="T240" s="5"/>
      <c r="U240" s="5"/>
      <c r="V240" s="5"/>
      <c r="W240" s="5"/>
      <c r="X240" s="5"/>
      <c r="Y240" s="5"/>
      <c r="Z240" s="5"/>
      <c r="AA240" s="5"/>
      <c r="AB240" s="5"/>
      <c r="AC240" s="5"/>
      <c r="AD240" s="5"/>
    </row>
    <row r="241" spans="1:30" x14ac:dyDescent="0.25">
      <c r="A241" s="4" t="s">
        <v>54</v>
      </c>
      <c r="B241" s="114">
        <v>7.39</v>
      </c>
      <c r="C241" s="21">
        <f>G241-C255</f>
        <v>0.52000000000000024</v>
      </c>
      <c r="D241" s="114">
        <v>7.39</v>
      </c>
      <c r="E241" s="21">
        <f>G241-E255</f>
        <v>1.5300000000000002</v>
      </c>
      <c r="F241" s="20">
        <v>7.4</v>
      </c>
      <c r="G241" s="21">
        <v>2.4700000000000002</v>
      </c>
      <c r="H241" s="5"/>
      <c r="I241" s="44"/>
      <c r="J241" s="20">
        <v>7.31</v>
      </c>
      <c r="K241" s="21">
        <v>9.09</v>
      </c>
      <c r="L241" s="5"/>
      <c r="M241" s="5"/>
      <c r="N241" s="5"/>
      <c r="O241" s="5"/>
      <c r="P241" s="5"/>
      <c r="Q241" s="5"/>
      <c r="R241" s="5"/>
      <c r="S241" s="7"/>
      <c r="T241" s="5"/>
      <c r="U241" s="5"/>
      <c r="V241" s="5"/>
      <c r="W241" s="5"/>
      <c r="X241" s="5"/>
      <c r="Y241" s="5"/>
      <c r="Z241" s="5"/>
      <c r="AA241" s="5"/>
      <c r="AB241" s="5"/>
      <c r="AC241" s="5"/>
      <c r="AD241" s="5"/>
    </row>
    <row r="242" spans="1:30" x14ac:dyDescent="0.25">
      <c r="A242" s="4" t="s">
        <v>104</v>
      </c>
      <c r="B242" s="114"/>
      <c r="C242" s="21">
        <f>4.29-C241</f>
        <v>3.7699999999999996</v>
      </c>
      <c r="D242" s="114"/>
      <c r="E242" s="21">
        <f>3.68-E241</f>
        <v>2.15</v>
      </c>
      <c r="F242" s="20"/>
      <c r="G242" s="21"/>
      <c r="H242" s="5"/>
      <c r="I242" s="44"/>
      <c r="J242" s="20"/>
      <c r="K242" s="21"/>
      <c r="L242" s="5"/>
      <c r="M242" s="5"/>
      <c r="N242" s="5"/>
      <c r="O242" s="5"/>
      <c r="P242" s="5"/>
      <c r="Q242" s="5"/>
      <c r="R242" s="5"/>
      <c r="S242" s="7"/>
      <c r="T242" s="5"/>
      <c r="U242" s="5"/>
      <c r="V242" s="5"/>
      <c r="W242" s="5"/>
      <c r="X242" s="5"/>
      <c r="Y242" s="5"/>
      <c r="Z242" s="5"/>
      <c r="AA242" s="5"/>
      <c r="AB242" s="5"/>
      <c r="AC242" s="5"/>
      <c r="AD242" s="5"/>
    </row>
    <row r="243" spans="1:30" x14ac:dyDescent="0.25">
      <c r="A243" s="4" t="s">
        <v>103</v>
      </c>
      <c r="B243" s="114">
        <v>7.62</v>
      </c>
      <c r="C243" s="21">
        <f>I243</f>
        <v>1.71</v>
      </c>
      <c r="D243" s="114">
        <v>7.62</v>
      </c>
      <c r="E243" s="21">
        <f>I243</f>
        <v>1.71</v>
      </c>
      <c r="F243" s="114">
        <v>7.61</v>
      </c>
      <c r="G243" s="21">
        <f>I243</f>
        <v>1.71</v>
      </c>
      <c r="H243" s="20">
        <v>7.56</v>
      </c>
      <c r="I243" s="21">
        <v>1.71</v>
      </c>
      <c r="J243" s="20">
        <v>7.54</v>
      </c>
      <c r="K243" s="21">
        <v>4.3099999999999996</v>
      </c>
      <c r="L243" s="5"/>
      <c r="M243" s="5"/>
      <c r="N243" s="5"/>
      <c r="O243" s="5"/>
      <c r="P243" s="5"/>
      <c r="Q243" s="5"/>
      <c r="R243" s="5"/>
      <c r="S243" s="7"/>
      <c r="T243" s="5"/>
      <c r="U243" s="5"/>
      <c r="V243" s="5"/>
      <c r="W243" s="5"/>
      <c r="X243" s="5"/>
      <c r="Y243" s="5"/>
      <c r="Z243" s="5"/>
      <c r="AA243" s="5"/>
      <c r="AB243" s="5"/>
      <c r="AC243" s="5"/>
      <c r="AD243" s="5"/>
    </row>
    <row r="244" spans="1:30" x14ac:dyDescent="0.25">
      <c r="A244" s="4" t="s">
        <v>56</v>
      </c>
      <c r="B244" s="114"/>
      <c r="C244" s="21">
        <f>9.05-C243</f>
        <v>7.3400000000000007</v>
      </c>
      <c r="D244" s="114"/>
      <c r="E244" s="21">
        <f>13.43-E243</f>
        <v>11.719999999999999</v>
      </c>
      <c r="F244" s="119"/>
      <c r="G244" s="21">
        <f>21.47-G243</f>
        <v>19.759999999999998</v>
      </c>
      <c r="H244" s="5"/>
      <c r="I244" s="44"/>
      <c r="J244" s="5"/>
      <c r="K244" s="44"/>
      <c r="L244" s="5"/>
      <c r="M244" s="5"/>
      <c r="N244" s="5"/>
      <c r="O244" s="4"/>
      <c r="P244" s="81"/>
      <c r="Q244" s="20"/>
      <c r="R244" s="5"/>
      <c r="S244" s="7"/>
      <c r="T244" s="5"/>
      <c r="U244" s="5"/>
      <c r="V244" s="5"/>
      <c r="W244" s="5"/>
      <c r="X244" s="5"/>
      <c r="Y244" s="5"/>
      <c r="Z244" s="5"/>
      <c r="AA244" s="5"/>
      <c r="AB244" s="5"/>
      <c r="AC244" s="5"/>
      <c r="AD244" s="5"/>
    </row>
    <row r="245" spans="1:30" x14ac:dyDescent="0.25">
      <c r="A245" s="4" t="s">
        <v>57</v>
      </c>
      <c r="B245" s="114">
        <v>7.74</v>
      </c>
      <c r="C245" s="35">
        <f>9.92-C246</f>
        <v>8.0000000000000018</v>
      </c>
      <c r="D245" s="114">
        <v>7.74</v>
      </c>
      <c r="E245" s="35">
        <f>9.99-E246</f>
        <v>8.6300000000000026</v>
      </c>
      <c r="F245" s="20">
        <v>7.71</v>
      </c>
      <c r="G245" s="21">
        <v>8.39</v>
      </c>
      <c r="H245" s="5"/>
      <c r="I245" s="44"/>
      <c r="J245" s="5"/>
      <c r="K245" s="44"/>
      <c r="L245" s="5"/>
      <c r="M245" s="5"/>
      <c r="N245" s="5"/>
      <c r="O245" s="5"/>
      <c r="P245" s="81"/>
      <c r="Q245" s="20"/>
      <c r="R245" s="5"/>
      <c r="S245" s="7"/>
      <c r="T245" s="5"/>
      <c r="U245" s="5"/>
      <c r="V245" s="5"/>
      <c r="W245" s="5"/>
      <c r="X245" s="5"/>
      <c r="Y245" s="5"/>
      <c r="Z245" s="5"/>
      <c r="AA245" s="5"/>
      <c r="AB245" s="5"/>
      <c r="AC245" s="5"/>
      <c r="AD245" s="5"/>
    </row>
    <row r="246" spans="1:30" x14ac:dyDescent="0.25">
      <c r="A246" s="4" t="s">
        <v>102</v>
      </c>
      <c r="B246" s="114"/>
      <c r="C246" s="35">
        <f>G235+G236-C235-C236</f>
        <v>1.9199999999999986</v>
      </c>
      <c r="D246" s="114"/>
      <c r="E246" s="35">
        <f>G236+G235-E235-E236</f>
        <v>1.3599999999999977</v>
      </c>
      <c r="F246" s="20"/>
      <c r="G246" s="21"/>
      <c r="H246" s="5"/>
      <c r="I246" s="44"/>
      <c r="J246" s="5"/>
      <c r="K246" s="44"/>
      <c r="L246" s="5"/>
      <c r="M246" s="5"/>
      <c r="N246" s="5"/>
      <c r="O246" s="4"/>
      <c r="P246" s="64"/>
      <c r="Q246" s="20"/>
      <c r="R246" s="5"/>
      <c r="S246" s="7"/>
      <c r="T246" s="5"/>
      <c r="U246" s="5"/>
      <c r="V246" s="5"/>
      <c r="W246" s="5"/>
      <c r="X246" s="5"/>
      <c r="Y246" s="5"/>
      <c r="Z246" s="5"/>
      <c r="AA246" s="5"/>
      <c r="AB246" s="5"/>
      <c r="AC246" s="5"/>
      <c r="AD246" s="5"/>
    </row>
    <row r="247" spans="1:30" x14ac:dyDescent="0.25">
      <c r="A247" s="4" t="s">
        <v>103</v>
      </c>
      <c r="B247" s="114">
        <v>8.1</v>
      </c>
      <c r="C247" s="21">
        <v>2.39</v>
      </c>
      <c r="D247" s="119">
        <v>8.1</v>
      </c>
      <c r="E247" s="21">
        <v>2.36</v>
      </c>
      <c r="F247" s="20">
        <v>8</v>
      </c>
      <c r="G247" s="21">
        <v>2.6</v>
      </c>
      <c r="H247" s="20"/>
      <c r="I247" s="20"/>
      <c r="J247" s="20">
        <v>7.98</v>
      </c>
      <c r="K247" s="21">
        <v>1.95</v>
      </c>
      <c r="L247" s="5"/>
      <c r="M247" s="5"/>
      <c r="N247" s="5"/>
      <c r="O247" s="4"/>
      <c r="P247" s="81"/>
      <c r="Q247" s="20"/>
      <c r="R247" s="5"/>
      <c r="S247" s="7"/>
      <c r="T247" s="5"/>
      <c r="U247" s="5"/>
      <c r="V247" s="5"/>
      <c r="W247" s="5"/>
      <c r="X247" s="5"/>
      <c r="Y247" s="5"/>
      <c r="Z247" s="5"/>
      <c r="AA247" s="5"/>
      <c r="AB247" s="5"/>
      <c r="AC247" s="5"/>
      <c r="AD247" s="5"/>
    </row>
    <row r="248" spans="1:30" x14ac:dyDescent="0.25">
      <c r="A248" s="4" t="s">
        <v>106</v>
      </c>
      <c r="B248" s="114"/>
      <c r="C248" s="21"/>
      <c r="D248" s="119"/>
      <c r="E248" s="21"/>
      <c r="F248" s="20"/>
      <c r="G248" s="21"/>
      <c r="H248" s="20"/>
      <c r="I248" s="20"/>
      <c r="J248" s="20"/>
      <c r="K248" s="20"/>
      <c r="L248" s="5"/>
      <c r="M248" s="5"/>
      <c r="N248" s="5"/>
      <c r="O248" s="4"/>
      <c r="P248" s="81"/>
      <c r="Q248" s="20"/>
      <c r="R248" s="5"/>
      <c r="S248" s="7"/>
      <c r="T248" s="5"/>
      <c r="U248" s="5"/>
      <c r="V248" s="5"/>
      <c r="W248" s="5"/>
      <c r="X248" s="5"/>
      <c r="Y248" s="5"/>
      <c r="Z248" s="5"/>
      <c r="AA248" s="5"/>
      <c r="AB248" s="5"/>
      <c r="AC248" s="5"/>
      <c r="AD248" s="5"/>
    </row>
    <row r="249" spans="1:30" x14ac:dyDescent="0.25">
      <c r="A249" s="4" t="s">
        <v>65</v>
      </c>
      <c r="B249" s="114"/>
      <c r="C249" s="44"/>
      <c r="D249" s="119"/>
      <c r="E249" s="44"/>
      <c r="F249" s="5"/>
      <c r="G249" s="44"/>
      <c r="H249" s="5"/>
      <c r="I249" s="5"/>
      <c r="J249" s="5"/>
      <c r="K249" s="5"/>
      <c r="L249" s="5"/>
      <c r="M249" s="5"/>
      <c r="N249" s="5"/>
      <c r="O249" s="5"/>
      <c r="P249" s="20"/>
      <c r="Q249" s="20"/>
      <c r="R249" s="5"/>
      <c r="S249" s="7"/>
      <c r="T249" s="5"/>
      <c r="U249" s="5"/>
      <c r="V249" s="5"/>
      <c r="W249" s="5"/>
      <c r="X249" s="5"/>
      <c r="Y249" s="5"/>
      <c r="Z249" s="5"/>
      <c r="AA249" s="5"/>
      <c r="AB249" s="5"/>
      <c r="AC249" s="5"/>
      <c r="AD249" s="5"/>
    </row>
    <row r="250" spans="1:30" x14ac:dyDescent="0.25">
      <c r="A250" s="4" t="s">
        <v>67</v>
      </c>
      <c r="B250" s="114"/>
      <c r="C250" s="21"/>
      <c r="D250" s="119"/>
      <c r="E250" s="21"/>
      <c r="F250" s="5"/>
      <c r="G250" s="44"/>
      <c r="H250" s="5"/>
      <c r="I250" s="5"/>
      <c r="J250" s="5"/>
      <c r="K250" s="5"/>
      <c r="L250" s="5"/>
      <c r="M250" s="5"/>
      <c r="N250" s="5"/>
      <c r="O250" s="4"/>
      <c r="P250" s="20"/>
      <c r="Q250" s="20"/>
      <c r="R250" s="5"/>
      <c r="S250" s="7"/>
      <c r="T250" s="5"/>
      <c r="U250" s="5"/>
      <c r="V250" s="5"/>
      <c r="W250" s="5"/>
      <c r="X250" s="5"/>
      <c r="Y250" s="5"/>
      <c r="Z250" s="5"/>
      <c r="AA250" s="5"/>
      <c r="AB250" s="5"/>
      <c r="AC250" s="5"/>
      <c r="AD250" s="5"/>
    </row>
    <row r="251" spans="1:30" x14ac:dyDescent="0.25">
      <c r="A251" s="4" t="s">
        <v>103</v>
      </c>
      <c r="B251" s="114">
        <v>8.4600000000000009</v>
      </c>
      <c r="C251" s="21">
        <f>G251</f>
        <v>1.04</v>
      </c>
      <c r="D251" s="119">
        <v>8.4600000000000009</v>
      </c>
      <c r="E251" s="21">
        <f>G251</f>
        <v>1.04</v>
      </c>
      <c r="F251" s="20">
        <v>8.42</v>
      </c>
      <c r="G251" s="21">
        <v>1.04</v>
      </c>
      <c r="H251" s="5"/>
      <c r="I251" s="5"/>
      <c r="J251" s="5"/>
      <c r="K251" s="5"/>
      <c r="L251" s="5"/>
      <c r="M251" s="5"/>
      <c r="N251" s="5"/>
      <c r="O251" s="4"/>
      <c r="P251" s="5"/>
      <c r="Q251" s="5"/>
      <c r="R251" s="5"/>
      <c r="S251" s="7"/>
      <c r="T251" s="5"/>
      <c r="U251" s="5"/>
      <c r="V251" s="5"/>
      <c r="W251" s="5"/>
      <c r="X251" s="5"/>
      <c r="Y251" s="5"/>
      <c r="Z251" s="5"/>
      <c r="AA251" s="5"/>
      <c r="AB251" s="5"/>
      <c r="AC251" s="5"/>
      <c r="AD251" s="5"/>
    </row>
    <row r="252" spans="1:30" x14ac:dyDescent="0.25">
      <c r="A252" s="4" t="s">
        <v>69</v>
      </c>
      <c r="B252" s="114"/>
      <c r="C252" s="21">
        <f>12.34-C251</f>
        <v>11.3</v>
      </c>
      <c r="D252" s="119"/>
      <c r="E252" s="21">
        <f>9.89-E251</f>
        <v>8.8500000000000014</v>
      </c>
      <c r="F252" s="20"/>
      <c r="G252" s="20"/>
      <c r="H252" s="5"/>
      <c r="I252" s="5"/>
      <c r="J252" s="5"/>
      <c r="K252" s="5"/>
      <c r="L252" s="5"/>
      <c r="M252" s="5"/>
      <c r="N252" s="5"/>
      <c r="O252" s="4"/>
      <c r="P252" s="81"/>
      <c r="Q252" s="20"/>
      <c r="R252" s="5"/>
      <c r="S252" s="7"/>
      <c r="T252" s="5"/>
      <c r="U252" s="5"/>
      <c r="V252" s="5"/>
      <c r="W252" s="5"/>
      <c r="X252" s="5"/>
      <c r="Y252" s="5"/>
      <c r="Z252" s="5"/>
      <c r="AA252" s="5"/>
      <c r="AB252" s="5"/>
      <c r="AC252" s="5"/>
      <c r="AD252" s="5"/>
    </row>
    <row r="253" spans="1:30" x14ac:dyDescent="0.25">
      <c r="A253" s="4" t="s">
        <v>71</v>
      </c>
      <c r="B253" s="20">
        <v>8.64</v>
      </c>
      <c r="C253" s="21">
        <v>2.21</v>
      </c>
      <c r="D253" s="20">
        <v>8.64</v>
      </c>
      <c r="E253" s="21">
        <v>1.17</v>
      </c>
      <c r="F253" s="20"/>
      <c r="G253" s="20"/>
      <c r="H253" s="5"/>
      <c r="I253" s="5"/>
      <c r="J253" s="5"/>
      <c r="K253" s="5"/>
      <c r="L253" s="5"/>
      <c r="M253" s="5"/>
      <c r="N253" s="5"/>
      <c r="O253" s="4"/>
      <c r="P253" s="81"/>
      <c r="Q253" s="20"/>
      <c r="R253" s="5"/>
      <c r="S253" s="7"/>
      <c r="T253" s="5"/>
      <c r="U253" s="5"/>
      <c r="V253" s="5"/>
      <c r="W253" s="5"/>
      <c r="X253" s="5"/>
      <c r="Y253" s="5"/>
      <c r="Z253" s="5"/>
      <c r="AA253" s="5"/>
      <c r="AB253" s="5"/>
      <c r="AC253" s="5"/>
      <c r="AD253" s="5"/>
    </row>
    <row r="254" spans="1:30" x14ac:dyDescent="0.25">
      <c r="A254" s="4" t="s">
        <v>73</v>
      </c>
      <c r="B254" s="114">
        <v>8.91</v>
      </c>
      <c r="C254" s="70"/>
      <c r="D254" s="114">
        <v>8.91</v>
      </c>
      <c r="E254" s="70"/>
      <c r="F254" s="5"/>
      <c r="G254" s="5"/>
      <c r="H254" s="5"/>
      <c r="I254" s="5"/>
      <c r="J254" s="5"/>
      <c r="K254" s="5"/>
      <c r="L254" s="5"/>
      <c r="M254" s="5"/>
      <c r="N254" s="5"/>
      <c r="O254" s="5"/>
      <c r="P254" s="5"/>
      <c r="Q254" s="5"/>
      <c r="R254" s="5"/>
      <c r="S254" s="7"/>
      <c r="T254" s="5"/>
      <c r="U254" s="5"/>
      <c r="V254" s="5"/>
      <c r="W254" s="5"/>
      <c r="X254" s="5"/>
      <c r="Y254" s="5"/>
      <c r="Z254" s="5"/>
      <c r="AA254" s="5"/>
      <c r="AB254" s="5"/>
      <c r="AC254" s="5"/>
      <c r="AD254" s="5"/>
    </row>
    <row r="255" spans="1:30" x14ac:dyDescent="0.25">
      <c r="A255" s="4" t="s">
        <v>75</v>
      </c>
      <c r="B255" s="114"/>
      <c r="C255" s="63">
        <v>1.95</v>
      </c>
      <c r="D255" s="114"/>
      <c r="E255" s="63">
        <v>0.94</v>
      </c>
      <c r="F255" s="5"/>
      <c r="G255" s="5"/>
      <c r="H255" s="5"/>
      <c r="I255" s="5"/>
      <c r="J255" s="5"/>
      <c r="K255" s="5"/>
      <c r="L255" s="5"/>
      <c r="M255" s="5"/>
      <c r="N255" s="5"/>
      <c r="O255" s="5"/>
      <c r="P255" s="5"/>
      <c r="Q255" s="5"/>
      <c r="R255" s="5"/>
      <c r="S255" s="7"/>
      <c r="T255" s="5"/>
      <c r="U255" s="5"/>
      <c r="V255" s="5"/>
      <c r="W255" s="5"/>
      <c r="X255" s="5"/>
      <c r="Y255" s="5"/>
      <c r="Z255" s="5"/>
      <c r="AA255" s="5"/>
      <c r="AB255" s="5"/>
      <c r="AC255" s="5"/>
      <c r="AD255" s="5"/>
    </row>
    <row r="256" spans="1:30" x14ac:dyDescent="0.25">
      <c r="A256" s="4" t="s">
        <v>78</v>
      </c>
      <c r="B256" s="114">
        <v>9.34</v>
      </c>
      <c r="C256" s="21">
        <v>1.33</v>
      </c>
      <c r="D256" s="5"/>
      <c r="E256" s="5"/>
      <c r="F256" s="5"/>
      <c r="G256" s="5"/>
      <c r="H256" s="5"/>
      <c r="I256" s="5"/>
      <c r="J256" s="5"/>
      <c r="K256" s="5"/>
      <c r="L256" s="5"/>
      <c r="M256" s="5"/>
      <c r="N256" s="5"/>
      <c r="O256" s="5"/>
      <c r="P256" s="5"/>
      <c r="Q256" s="5"/>
      <c r="R256" s="5"/>
      <c r="S256" s="7"/>
      <c r="T256" s="5"/>
      <c r="U256" s="5"/>
      <c r="V256" s="5"/>
      <c r="W256" s="5"/>
      <c r="X256" s="5"/>
      <c r="Y256" s="5"/>
      <c r="Z256" s="5"/>
      <c r="AA256" s="5"/>
      <c r="AB256" s="5"/>
      <c r="AC256" s="5"/>
      <c r="AD256" s="5"/>
    </row>
    <row r="257" spans="1:30" x14ac:dyDescent="0.25">
      <c r="A257" s="4" t="s">
        <v>80</v>
      </c>
      <c r="B257" s="114"/>
      <c r="C257" s="44"/>
      <c r="D257" s="5"/>
      <c r="E257" s="5"/>
      <c r="F257" s="5"/>
      <c r="G257" s="5"/>
      <c r="H257" s="5"/>
      <c r="I257" s="5"/>
      <c r="J257" s="5"/>
      <c r="K257" s="5"/>
      <c r="L257" s="5"/>
      <c r="M257" s="5"/>
      <c r="N257" s="5"/>
      <c r="O257" s="5"/>
      <c r="P257" s="5"/>
      <c r="Q257" s="5"/>
      <c r="R257" s="5"/>
      <c r="S257" s="7"/>
      <c r="T257" s="5"/>
      <c r="U257" s="5"/>
      <c r="V257" s="5"/>
      <c r="W257" s="5"/>
      <c r="X257" s="5"/>
      <c r="Y257" s="5"/>
      <c r="Z257" s="5"/>
      <c r="AA257" s="5"/>
      <c r="AB257" s="5"/>
      <c r="AC257" s="5"/>
      <c r="AD257" s="5"/>
    </row>
  </sheetData>
  <mergeCells count="226">
    <mergeCell ref="B256:B257"/>
    <mergeCell ref="D243:D244"/>
    <mergeCell ref="F243:F244"/>
    <mergeCell ref="B245:B246"/>
    <mergeCell ref="D245:D246"/>
    <mergeCell ref="B247:B250"/>
    <mergeCell ref="D247:D250"/>
    <mergeCell ref="F233:F235"/>
    <mergeCell ref="J233:J234"/>
    <mergeCell ref="B237:B240"/>
    <mergeCell ref="D237:D240"/>
    <mergeCell ref="F237:F240"/>
    <mergeCell ref="J239:J240"/>
    <mergeCell ref="B251:B252"/>
    <mergeCell ref="D251:D252"/>
    <mergeCell ref="B254:B255"/>
    <mergeCell ref="D254:D255"/>
    <mergeCell ref="B241:B242"/>
    <mergeCell ref="D241:D242"/>
    <mergeCell ref="B243:B244"/>
    <mergeCell ref="B233:B235"/>
    <mergeCell ref="D233:D235"/>
    <mergeCell ref="B227:B230"/>
    <mergeCell ref="D227:D230"/>
    <mergeCell ref="F227:F230"/>
    <mergeCell ref="H227:H228"/>
    <mergeCell ref="J227:J230"/>
    <mergeCell ref="F231:F232"/>
    <mergeCell ref="D209:D210"/>
    <mergeCell ref="O209:O210"/>
    <mergeCell ref="B212:B213"/>
    <mergeCell ref="B214:B215"/>
    <mergeCell ref="B218:C218"/>
    <mergeCell ref="D218:E218"/>
    <mergeCell ref="F218:G218"/>
    <mergeCell ref="H218:I218"/>
    <mergeCell ref="J218:K218"/>
    <mergeCell ref="L218:M218"/>
    <mergeCell ref="B223:B226"/>
    <mergeCell ref="D223:D226"/>
    <mergeCell ref="F223:F226"/>
    <mergeCell ref="H223:H226"/>
    <mergeCell ref="H221:H222"/>
    <mergeCell ref="J223:J224"/>
    <mergeCell ref="B183:B184"/>
    <mergeCell ref="B188:C188"/>
    <mergeCell ref="D188:E188"/>
    <mergeCell ref="F188:G188"/>
    <mergeCell ref="H188:I188"/>
    <mergeCell ref="J188:K188"/>
    <mergeCell ref="F164:G164"/>
    <mergeCell ref="H164:I164"/>
    <mergeCell ref="J164:K164"/>
    <mergeCell ref="B179:B180"/>
    <mergeCell ref="B181:B182"/>
    <mergeCell ref="L164:M164"/>
    <mergeCell ref="B174:B175"/>
    <mergeCell ref="F174:F175"/>
    <mergeCell ref="B156:B157"/>
    <mergeCell ref="D156:D157"/>
    <mergeCell ref="B160:B161"/>
    <mergeCell ref="D160:D161"/>
    <mergeCell ref="B164:C164"/>
    <mergeCell ref="D164:E164"/>
    <mergeCell ref="K132:K133"/>
    <mergeCell ref="B125:C125"/>
    <mergeCell ref="D125:E125"/>
    <mergeCell ref="F125:G125"/>
    <mergeCell ref="H125:I125"/>
    <mergeCell ref="J125:K125"/>
    <mergeCell ref="L125:M125"/>
    <mergeCell ref="F136:F138"/>
    <mergeCell ref="B139:B140"/>
    <mergeCell ref="D139:D140"/>
    <mergeCell ref="F139:F140"/>
    <mergeCell ref="B130:B131"/>
    <mergeCell ref="D130:D131"/>
    <mergeCell ref="F130:F131"/>
    <mergeCell ref="B110:B111"/>
    <mergeCell ref="B116:B117"/>
    <mergeCell ref="F96:F97"/>
    <mergeCell ref="H96:H97"/>
    <mergeCell ref="J97:J98"/>
    <mergeCell ref="J99:J101"/>
    <mergeCell ref="B101:B102"/>
    <mergeCell ref="F101:F102"/>
    <mergeCell ref="H130:H131"/>
    <mergeCell ref="J131:J133"/>
    <mergeCell ref="B62:B64"/>
    <mergeCell ref="D62:D64"/>
    <mergeCell ref="F62:F64"/>
    <mergeCell ref="H62:H63"/>
    <mergeCell ref="J63:J64"/>
    <mergeCell ref="Q75:Q76"/>
    <mergeCell ref="Q77:Q78"/>
    <mergeCell ref="B78:B79"/>
    <mergeCell ref="D78:D79"/>
    <mergeCell ref="F78:F79"/>
    <mergeCell ref="B57:C57"/>
    <mergeCell ref="D57:E57"/>
    <mergeCell ref="F57:G57"/>
    <mergeCell ref="H57:I57"/>
    <mergeCell ref="X39:X40"/>
    <mergeCell ref="B41:B42"/>
    <mergeCell ref="D41:D42"/>
    <mergeCell ref="F41:F42"/>
    <mergeCell ref="B44:B45"/>
    <mergeCell ref="D44:D45"/>
    <mergeCell ref="J57:K57"/>
    <mergeCell ref="B51:B52"/>
    <mergeCell ref="D51:D52"/>
    <mergeCell ref="B53:B54"/>
    <mergeCell ref="C53:C54"/>
    <mergeCell ref="B46:B47"/>
    <mergeCell ref="D46:D47"/>
    <mergeCell ref="L57:M57"/>
    <mergeCell ref="F32:F33"/>
    <mergeCell ref="H32:H33"/>
    <mergeCell ref="V33:V34"/>
    <mergeCell ref="B34:B35"/>
    <mergeCell ref="D34:D35"/>
    <mergeCell ref="F34:F35"/>
    <mergeCell ref="V35:V36"/>
    <mergeCell ref="D53:D54"/>
    <mergeCell ref="E53:E54"/>
    <mergeCell ref="AB12:AB13"/>
    <mergeCell ref="AD12:AD13"/>
    <mergeCell ref="J14:J15"/>
    <mergeCell ref="D16:D18"/>
    <mergeCell ref="E16:E17"/>
    <mergeCell ref="F16:F17"/>
    <mergeCell ref="V17:V18"/>
    <mergeCell ref="B2:C2"/>
    <mergeCell ref="D2:E2"/>
    <mergeCell ref="F2:G2"/>
    <mergeCell ref="H2:I2"/>
    <mergeCell ref="J2:K2"/>
    <mergeCell ref="B5:B6"/>
    <mergeCell ref="D5:D6"/>
    <mergeCell ref="F5:F6"/>
    <mergeCell ref="H5:H6"/>
    <mergeCell ref="L2:M2"/>
    <mergeCell ref="W3:AD3"/>
    <mergeCell ref="B206:B208"/>
    <mergeCell ref="D206:D208"/>
    <mergeCell ref="O206:O208"/>
    <mergeCell ref="B209:B210"/>
    <mergeCell ref="O198:O200"/>
    <mergeCell ref="B200:B201"/>
    <mergeCell ref="L188:M188"/>
    <mergeCell ref="N188:O188"/>
    <mergeCell ref="B193:B194"/>
    <mergeCell ref="D200:D201"/>
    <mergeCell ref="F200:F201"/>
    <mergeCell ref="J200:J201"/>
    <mergeCell ref="O203:O204"/>
    <mergeCell ref="B204:B205"/>
    <mergeCell ref="D204:D205"/>
    <mergeCell ref="D193:D194"/>
    <mergeCell ref="F193:F194"/>
    <mergeCell ref="B196:B197"/>
    <mergeCell ref="D196:D197"/>
    <mergeCell ref="F196:F197"/>
    <mergeCell ref="B198:B199"/>
    <mergeCell ref="D198:D199"/>
    <mergeCell ref="F198:F199"/>
    <mergeCell ref="B146:B147"/>
    <mergeCell ref="D146:D147"/>
    <mergeCell ref="B148:B149"/>
    <mergeCell ref="B151:B154"/>
    <mergeCell ref="J143:J144"/>
    <mergeCell ref="F146:F147"/>
    <mergeCell ref="J134:J135"/>
    <mergeCell ref="B136:B138"/>
    <mergeCell ref="D136:D138"/>
    <mergeCell ref="B143:B144"/>
    <mergeCell ref="D143:D144"/>
    <mergeCell ref="F143:F144"/>
    <mergeCell ref="B119:B120"/>
    <mergeCell ref="B121:B122"/>
    <mergeCell ref="B103:B104"/>
    <mergeCell ref="F103:F104"/>
    <mergeCell ref="B105:B106"/>
    <mergeCell ref="L91:M91"/>
    <mergeCell ref="B96:B97"/>
    <mergeCell ref="J67:J68"/>
    <mergeCell ref="B68:B69"/>
    <mergeCell ref="D68:D69"/>
    <mergeCell ref="F68:F69"/>
    <mergeCell ref="B74:B75"/>
    <mergeCell ref="D74:D75"/>
    <mergeCell ref="F74:F75"/>
    <mergeCell ref="J74:J75"/>
    <mergeCell ref="B91:C91"/>
    <mergeCell ref="D91:E91"/>
    <mergeCell ref="F91:G91"/>
    <mergeCell ref="H91:I91"/>
    <mergeCell ref="J91:K91"/>
    <mergeCell ref="F105:F106"/>
    <mergeCell ref="J105:J106"/>
    <mergeCell ref="B108:B109"/>
    <mergeCell ref="F108:F109"/>
    <mergeCell ref="B37:B38"/>
    <mergeCell ref="D37:D38"/>
    <mergeCell ref="F37:F38"/>
    <mergeCell ref="V29:V31"/>
    <mergeCell ref="B17:B18"/>
    <mergeCell ref="V19:V20"/>
    <mergeCell ref="B21:B22"/>
    <mergeCell ref="V5:V6"/>
    <mergeCell ref="V7:V10"/>
    <mergeCell ref="V12:V15"/>
    <mergeCell ref="B29:C29"/>
    <mergeCell ref="D29:E29"/>
    <mergeCell ref="F29:G29"/>
    <mergeCell ref="H29:I29"/>
    <mergeCell ref="J29:K29"/>
    <mergeCell ref="L29:M29"/>
    <mergeCell ref="D21:D22"/>
    <mergeCell ref="E21:E22"/>
    <mergeCell ref="V21:V22"/>
    <mergeCell ref="V23:V24"/>
    <mergeCell ref="B25:B26"/>
    <mergeCell ref="V25:V26"/>
    <mergeCell ref="B32:B33"/>
    <mergeCell ref="D32:D3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X30"/>
  <sheetViews>
    <sheetView tabSelected="1" topLeftCell="F1" workbookViewId="0">
      <selection activeCell="K18" sqref="K18"/>
    </sheetView>
  </sheetViews>
  <sheetFormatPr defaultRowHeight="15" x14ac:dyDescent="0.25"/>
  <cols>
    <col min="1" max="1" width="15.140625" customWidth="1"/>
    <col min="21" max="21" width="6.28515625" customWidth="1"/>
    <col min="22" max="22" width="15.5703125" customWidth="1"/>
    <col min="23" max="23" width="6.42578125" customWidth="1"/>
  </cols>
  <sheetData>
    <row r="1" spans="1:24" ht="15.75" thickBot="1" x14ac:dyDescent="0.3">
      <c r="A1" s="6" t="s">
        <v>115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7"/>
      <c r="U1" s="5"/>
      <c r="V1" s="5"/>
      <c r="W1" s="5"/>
      <c r="X1" s="5"/>
    </row>
    <row r="2" spans="1:24" ht="15.75" thickBot="1" x14ac:dyDescent="0.3">
      <c r="A2" s="59" t="s">
        <v>17</v>
      </c>
      <c r="B2" s="109" t="s">
        <v>18</v>
      </c>
      <c r="C2" s="110"/>
      <c r="D2" s="111" t="s">
        <v>84</v>
      </c>
      <c r="E2" s="110"/>
      <c r="F2" s="111" t="s">
        <v>19</v>
      </c>
      <c r="G2" s="110"/>
      <c r="H2" s="111" t="s">
        <v>20</v>
      </c>
      <c r="I2" s="110"/>
      <c r="J2" s="109" t="s">
        <v>21</v>
      </c>
      <c r="K2" s="110"/>
      <c r="L2" s="111" t="s">
        <v>22</v>
      </c>
      <c r="M2" s="110"/>
      <c r="N2" s="129" t="s">
        <v>116</v>
      </c>
      <c r="O2" s="129"/>
      <c r="P2" s="5"/>
      <c r="Q2" s="5"/>
      <c r="R2" s="5"/>
      <c r="S2" s="5"/>
      <c r="T2" s="7"/>
      <c r="U2" s="5"/>
      <c r="V2" s="6" t="s">
        <v>24</v>
      </c>
      <c r="W2" s="12"/>
      <c r="X2" s="5"/>
    </row>
    <row r="3" spans="1:24" x14ac:dyDescent="0.25">
      <c r="A3" s="5"/>
      <c r="B3" s="87" t="s">
        <v>25</v>
      </c>
      <c r="C3" s="83" t="s">
        <v>26</v>
      </c>
      <c r="D3" s="5" t="s">
        <v>25</v>
      </c>
      <c r="E3" s="44" t="s">
        <v>26</v>
      </c>
      <c r="F3" s="88" t="s">
        <v>25</v>
      </c>
      <c r="G3" s="83" t="s">
        <v>26</v>
      </c>
      <c r="H3" s="88" t="s">
        <v>25</v>
      </c>
      <c r="I3" s="83" t="s">
        <v>26</v>
      </c>
      <c r="J3" s="5" t="s">
        <v>25</v>
      </c>
      <c r="K3" s="44" t="s">
        <v>26</v>
      </c>
      <c r="L3" s="74" t="s">
        <v>25</v>
      </c>
      <c r="M3" s="44" t="s">
        <v>26</v>
      </c>
      <c r="N3" s="74" t="s">
        <v>25</v>
      </c>
      <c r="O3" s="83" t="s">
        <v>26</v>
      </c>
      <c r="P3" s="89" t="s">
        <v>23</v>
      </c>
      <c r="Q3" s="11">
        <f>I10</f>
        <v>2.29</v>
      </c>
      <c r="R3" s="5"/>
      <c r="S3" s="5"/>
      <c r="T3" s="7"/>
      <c r="U3" s="5"/>
      <c r="V3" s="5"/>
      <c r="W3" s="5"/>
      <c r="X3" s="29" t="s">
        <v>27</v>
      </c>
    </row>
    <row r="4" spans="1:24" x14ac:dyDescent="0.25">
      <c r="A4" s="4" t="s">
        <v>110</v>
      </c>
      <c r="B4" s="64"/>
      <c r="C4" s="63"/>
      <c r="D4" s="64"/>
      <c r="E4" s="63"/>
      <c r="F4" s="62"/>
      <c r="G4" s="63"/>
      <c r="H4" s="62"/>
      <c r="I4" s="63"/>
      <c r="J4" s="64"/>
      <c r="K4" s="63"/>
      <c r="L4" s="72">
        <v>4.93</v>
      </c>
      <c r="M4" s="70">
        <v>3.18</v>
      </c>
      <c r="N4" s="72">
        <v>4.93</v>
      </c>
      <c r="O4" s="21">
        <v>3.77</v>
      </c>
      <c r="P4" s="68"/>
      <c r="Q4" s="68"/>
      <c r="R4" s="5"/>
      <c r="S4" s="68"/>
      <c r="T4" s="7"/>
      <c r="U4" s="90" t="s">
        <v>30</v>
      </c>
      <c r="V4" s="90" t="s">
        <v>17</v>
      </c>
      <c r="W4" s="90" t="s">
        <v>25</v>
      </c>
      <c r="X4" s="90" t="s">
        <v>115</v>
      </c>
    </row>
    <row r="5" spans="1:24" x14ac:dyDescent="0.25">
      <c r="A5" s="4" t="s">
        <v>111</v>
      </c>
      <c r="B5" s="81">
        <v>5.43</v>
      </c>
      <c r="C5" s="35">
        <v>1.06</v>
      </c>
      <c r="D5" s="46">
        <v>5.42</v>
      </c>
      <c r="E5" s="35">
        <v>0.95</v>
      </c>
      <c r="F5" s="46">
        <v>5.42</v>
      </c>
      <c r="G5" s="35">
        <v>0.96</v>
      </c>
      <c r="H5" s="46">
        <v>5.41</v>
      </c>
      <c r="I5" s="40">
        <v>3.27</v>
      </c>
      <c r="J5" s="64"/>
      <c r="K5" s="63"/>
      <c r="L5" s="72"/>
      <c r="M5" s="70"/>
      <c r="N5" s="5"/>
      <c r="O5" s="21"/>
      <c r="P5" s="91" t="s">
        <v>29</v>
      </c>
      <c r="Q5" s="26">
        <f>G5+G9</f>
        <v>38.78</v>
      </c>
      <c r="R5" s="5"/>
      <c r="S5" s="36"/>
      <c r="T5" s="7"/>
      <c r="U5" s="29">
        <v>1</v>
      </c>
      <c r="V5" s="75" t="s">
        <v>111</v>
      </c>
      <c r="W5" s="92">
        <v>5.43</v>
      </c>
      <c r="X5" s="93">
        <v>1.06</v>
      </c>
    </row>
    <row r="6" spans="1:24" x14ac:dyDescent="0.25">
      <c r="A6" s="4" t="s">
        <v>28</v>
      </c>
      <c r="B6" s="81"/>
      <c r="C6" s="35"/>
      <c r="D6" s="46"/>
      <c r="E6" s="35"/>
      <c r="F6" s="46"/>
      <c r="G6" s="35"/>
      <c r="H6" s="46"/>
      <c r="I6" s="40"/>
      <c r="J6" s="69">
        <v>5.46</v>
      </c>
      <c r="K6" s="70">
        <v>36.94</v>
      </c>
      <c r="L6" s="72">
        <v>5.44</v>
      </c>
      <c r="M6" s="70">
        <v>89.52</v>
      </c>
      <c r="N6" s="72">
        <v>5.44</v>
      </c>
      <c r="O6" s="63">
        <v>94.77</v>
      </c>
      <c r="P6" s="94" t="s">
        <v>33</v>
      </c>
      <c r="Q6" s="26">
        <f>G11+G14+G15</f>
        <v>41.82</v>
      </c>
      <c r="R6" s="5"/>
      <c r="S6" s="36"/>
      <c r="T6" s="7"/>
      <c r="U6" s="29">
        <v>2</v>
      </c>
      <c r="V6" s="75" t="s">
        <v>34</v>
      </c>
      <c r="W6" s="85">
        <v>5.91</v>
      </c>
      <c r="X6" s="34">
        <v>37.56</v>
      </c>
    </row>
    <row r="7" spans="1:24" x14ac:dyDescent="0.25">
      <c r="A7" s="4" t="s">
        <v>117</v>
      </c>
      <c r="B7" s="64"/>
      <c r="C7" s="63"/>
      <c r="D7" s="64"/>
      <c r="E7" s="63"/>
      <c r="F7" s="62"/>
      <c r="G7" s="63"/>
      <c r="H7" s="62"/>
      <c r="I7" s="63"/>
      <c r="J7" s="95">
        <v>5.87</v>
      </c>
      <c r="K7" s="40">
        <v>2.4500000000000002</v>
      </c>
      <c r="L7" s="72"/>
      <c r="M7" s="70"/>
      <c r="N7" s="5"/>
      <c r="O7" s="21"/>
      <c r="P7" s="94" t="s">
        <v>35</v>
      </c>
      <c r="Q7" s="27">
        <f>G20+G21+G25+G28</f>
        <v>19.399999999999999</v>
      </c>
      <c r="R7" s="5"/>
      <c r="S7" s="36"/>
      <c r="T7" s="7"/>
      <c r="U7" s="29">
        <v>3</v>
      </c>
      <c r="V7" s="75" t="s">
        <v>118</v>
      </c>
      <c r="W7" s="96">
        <v>6.22</v>
      </c>
      <c r="X7" s="34">
        <v>1.56</v>
      </c>
    </row>
    <row r="8" spans="1:24" x14ac:dyDescent="0.25">
      <c r="A8" s="4" t="s">
        <v>32</v>
      </c>
      <c r="B8" s="64"/>
      <c r="C8" s="63"/>
      <c r="D8" s="64"/>
      <c r="E8" s="63"/>
      <c r="F8" s="62"/>
      <c r="G8" s="63"/>
      <c r="H8" s="62"/>
      <c r="I8" s="63"/>
      <c r="J8" s="95"/>
      <c r="K8" s="40"/>
      <c r="L8" s="5">
        <v>5.87</v>
      </c>
      <c r="M8" s="21">
        <v>1.05</v>
      </c>
      <c r="N8" s="5">
        <v>5.87</v>
      </c>
      <c r="O8" s="21">
        <v>1.46</v>
      </c>
      <c r="P8" s="36"/>
      <c r="Q8" s="36"/>
      <c r="R8" s="5"/>
      <c r="S8" s="36"/>
      <c r="T8" s="7"/>
      <c r="U8" s="29">
        <v>4</v>
      </c>
      <c r="V8" s="75" t="s">
        <v>45</v>
      </c>
      <c r="W8" s="85">
        <v>6.7</v>
      </c>
      <c r="X8" s="34">
        <v>28.27</v>
      </c>
    </row>
    <row r="9" spans="1:24" x14ac:dyDescent="0.25">
      <c r="A9" s="4" t="s">
        <v>34</v>
      </c>
      <c r="B9" s="64">
        <v>5.91</v>
      </c>
      <c r="C9" s="63">
        <v>37.56</v>
      </c>
      <c r="D9" s="64">
        <v>5.91</v>
      </c>
      <c r="E9" s="63">
        <v>37.54</v>
      </c>
      <c r="F9" s="64">
        <v>5.89</v>
      </c>
      <c r="G9" s="63">
        <v>37.82</v>
      </c>
      <c r="H9" s="62">
        <v>5.9</v>
      </c>
      <c r="I9" s="63">
        <v>89.17</v>
      </c>
      <c r="J9" s="15"/>
      <c r="K9" s="15"/>
      <c r="L9" s="62"/>
      <c r="M9" s="63"/>
      <c r="N9" s="5"/>
      <c r="O9" s="5"/>
      <c r="P9" s="38" t="s">
        <v>38</v>
      </c>
      <c r="Q9" s="39">
        <f>I5+I9+I10+I19+I28</f>
        <v>100.00000000000001</v>
      </c>
      <c r="R9" s="5"/>
      <c r="S9" s="68"/>
      <c r="T9" s="7"/>
      <c r="U9" s="29">
        <v>5</v>
      </c>
      <c r="V9" s="75" t="s">
        <v>48</v>
      </c>
      <c r="W9" s="85">
        <v>6.82</v>
      </c>
      <c r="X9" s="34">
        <v>10.61</v>
      </c>
    </row>
    <row r="10" spans="1:24" x14ac:dyDescent="0.25">
      <c r="A10" s="4" t="s">
        <v>119</v>
      </c>
      <c r="B10" s="5"/>
      <c r="C10" s="44"/>
      <c r="D10" s="5"/>
      <c r="E10" s="44"/>
      <c r="F10" s="5"/>
      <c r="G10" s="44"/>
      <c r="H10" s="62">
        <v>6.28</v>
      </c>
      <c r="I10" s="63">
        <v>2.29</v>
      </c>
      <c r="J10" s="69"/>
      <c r="K10" s="69"/>
      <c r="L10" s="62"/>
      <c r="M10" s="63"/>
      <c r="N10" s="5"/>
      <c r="O10" s="5"/>
      <c r="P10" s="5"/>
      <c r="Q10" s="5"/>
      <c r="R10" s="5"/>
      <c r="S10" s="5"/>
      <c r="T10" s="7"/>
      <c r="U10" s="29">
        <v>6</v>
      </c>
      <c r="V10" s="75" t="s">
        <v>56</v>
      </c>
      <c r="W10" s="125">
        <v>7.61</v>
      </c>
      <c r="X10" s="34">
        <v>9.4499999999999993</v>
      </c>
    </row>
    <row r="11" spans="1:24" x14ac:dyDescent="0.25">
      <c r="A11" s="4" t="s">
        <v>118</v>
      </c>
      <c r="B11" s="81">
        <v>6.22</v>
      </c>
      <c r="C11" s="35">
        <v>1.56</v>
      </c>
      <c r="D11" s="81">
        <v>6.38</v>
      </c>
      <c r="E11" s="35">
        <v>2.35</v>
      </c>
      <c r="F11" s="81">
        <v>6.36</v>
      </c>
      <c r="G11" s="35">
        <v>1.3</v>
      </c>
      <c r="H11" s="5"/>
      <c r="I11" s="44"/>
      <c r="J11" s="69"/>
      <c r="K11" s="69"/>
      <c r="L11" s="62"/>
      <c r="M11" s="63"/>
      <c r="N11" s="5"/>
      <c r="O11" s="5"/>
      <c r="P11" s="77" t="s">
        <v>42</v>
      </c>
      <c r="Q11" s="43">
        <f>C22+C24+C26+C29</f>
        <v>5.78</v>
      </c>
      <c r="R11" s="41" t="s">
        <v>95</v>
      </c>
      <c r="S11" s="41" t="s">
        <v>41</v>
      </c>
      <c r="T11" s="7"/>
      <c r="U11" s="29">
        <v>7</v>
      </c>
      <c r="V11" s="75" t="s">
        <v>57</v>
      </c>
      <c r="W11" s="125"/>
      <c r="X11" s="34">
        <v>2.29</v>
      </c>
    </row>
    <row r="12" spans="1:24" x14ac:dyDescent="0.25">
      <c r="A12" s="4" t="s">
        <v>37</v>
      </c>
      <c r="B12" s="64"/>
      <c r="C12" s="63"/>
      <c r="D12" s="64"/>
      <c r="E12" s="63"/>
      <c r="F12" s="64"/>
      <c r="G12" s="63"/>
      <c r="H12" s="5"/>
      <c r="I12" s="44"/>
      <c r="J12" s="69">
        <v>6.26</v>
      </c>
      <c r="K12" s="70">
        <v>28.74</v>
      </c>
      <c r="L12" s="62"/>
      <c r="M12" s="63"/>
      <c r="N12" s="5"/>
      <c r="O12" s="5"/>
      <c r="P12" s="5"/>
      <c r="Q12" s="5"/>
      <c r="R12" s="9">
        <f>Q11-S12</f>
        <v>0.92000000000000082</v>
      </c>
      <c r="S12" s="9">
        <f>E22+E24+E26+E29</f>
        <v>4.8599999999999994</v>
      </c>
      <c r="T12" s="7"/>
      <c r="U12" s="29">
        <v>8</v>
      </c>
      <c r="V12" s="75" t="s">
        <v>120</v>
      </c>
      <c r="W12" s="85">
        <v>7.99</v>
      </c>
      <c r="X12" s="34">
        <v>1.32</v>
      </c>
    </row>
    <row r="13" spans="1:24" x14ac:dyDescent="0.25">
      <c r="A13" s="4" t="s">
        <v>39</v>
      </c>
      <c r="B13" s="64"/>
      <c r="C13" s="63"/>
      <c r="D13" s="64"/>
      <c r="E13" s="63"/>
      <c r="F13" s="62"/>
      <c r="G13" s="63"/>
      <c r="H13" s="5"/>
      <c r="I13" s="44"/>
      <c r="J13" s="69">
        <v>6.36</v>
      </c>
      <c r="K13" s="70">
        <v>11.42</v>
      </c>
      <c r="L13" s="62"/>
      <c r="M13" s="63"/>
      <c r="N13" s="5"/>
      <c r="O13" s="5"/>
      <c r="P13" s="20"/>
      <c r="Q13" s="20"/>
      <c r="R13" s="5"/>
      <c r="S13" s="5"/>
      <c r="T13" s="7"/>
      <c r="U13" s="29">
        <v>9</v>
      </c>
      <c r="V13" s="75" t="s">
        <v>102</v>
      </c>
      <c r="W13" s="85">
        <v>8.1300000000000008</v>
      </c>
      <c r="X13" s="34">
        <v>1</v>
      </c>
    </row>
    <row r="14" spans="1:24" x14ac:dyDescent="0.25">
      <c r="A14" s="4" t="s">
        <v>45</v>
      </c>
      <c r="B14" s="64">
        <v>6.7</v>
      </c>
      <c r="C14" s="63">
        <v>28.27</v>
      </c>
      <c r="D14" s="64">
        <v>6.7</v>
      </c>
      <c r="E14" s="63">
        <v>29.53</v>
      </c>
      <c r="F14" s="62">
        <v>6.68</v>
      </c>
      <c r="G14" s="63">
        <v>28.74</v>
      </c>
      <c r="H14" s="72"/>
      <c r="I14" s="70"/>
      <c r="J14" s="5"/>
      <c r="K14" s="5"/>
      <c r="L14" s="72"/>
      <c r="M14" s="70"/>
      <c r="N14" s="5"/>
      <c r="O14" s="5"/>
      <c r="P14" s="45" t="s">
        <v>46</v>
      </c>
      <c r="Q14" s="97">
        <f>G25+G28</f>
        <v>4.3899999999999997</v>
      </c>
      <c r="R14" s="5"/>
      <c r="S14" s="9"/>
      <c r="T14" s="7"/>
      <c r="U14" s="29">
        <v>10</v>
      </c>
      <c r="V14" s="75" t="s">
        <v>121</v>
      </c>
      <c r="W14" s="85">
        <v>8.43</v>
      </c>
      <c r="X14" s="34">
        <v>2.17</v>
      </c>
    </row>
    <row r="15" spans="1:24" ht="15.75" thickBot="1" x14ac:dyDescent="0.3">
      <c r="A15" s="4" t="s">
        <v>48</v>
      </c>
      <c r="B15" s="64">
        <v>6.82</v>
      </c>
      <c r="C15" s="63">
        <v>10.61</v>
      </c>
      <c r="D15" s="64">
        <v>6.81</v>
      </c>
      <c r="E15" s="63">
        <v>10.94</v>
      </c>
      <c r="F15" s="62">
        <v>6.8</v>
      </c>
      <c r="G15" s="63">
        <v>11.78</v>
      </c>
      <c r="H15" s="72"/>
      <c r="I15" s="70"/>
      <c r="J15" s="5"/>
      <c r="K15" s="5"/>
      <c r="L15" s="72"/>
      <c r="M15" s="70"/>
      <c r="N15" s="5"/>
      <c r="O15" s="5"/>
      <c r="P15" s="5"/>
      <c r="Q15" s="5"/>
      <c r="R15" s="5"/>
      <c r="S15" s="12"/>
      <c r="T15" s="7"/>
      <c r="U15" s="29">
        <v>11</v>
      </c>
      <c r="V15" s="75" t="s">
        <v>69</v>
      </c>
      <c r="W15" s="85">
        <v>8.85</v>
      </c>
      <c r="X15" s="34">
        <v>2.38</v>
      </c>
    </row>
    <row r="16" spans="1:24" x14ac:dyDescent="0.25">
      <c r="A16" s="4" t="s">
        <v>122</v>
      </c>
      <c r="B16" s="64"/>
      <c r="C16" s="63"/>
      <c r="D16" s="64"/>
      <c r="E16" s="63"/>
      <c r="F16" s="72"/>
      <c r="G16" s="70"/>
      <c r="H16" s="62"/>
      <c r="I16" s="63"/>
      <c r="J16" s="69"/>
      <c r="K16" s="70"/>
      <c r="L16" s="72">
        <v>7.08</v>
      </c>
      <c r="M16" s="70">
        <v>4.87</v>
      </c>
      <c r="N16" s="5"/>
      <c r="O16" s="5" t="s">
        <v>77</v>
      </c>
      <c r="P16" s="48" t="s">
        <v>51</v>
      </c>
      <c r="Q16" s="49"/>
      <c r="R16" s="50"/>
      <c r="S16" s="20"/>
      <c r="T16" s="7"/>
      <c r="U16" s="29">
        <v>12</v>
      </c>
      <c r="V16" s="75" t="s">
        <v>123</v>
      </c>
      <c r="W16" s="85">
        <v>9.23</v>
      </c>
      <c r="X16" s="34">
        <v>1.26</v>
      </c>
    </row>
    <row r="17" spans="1:24" x14ac:dyDescent="0.25">
      <c r="A17" s="4" t="s">
        <v>52</v>
      </c>
      <c r="B17" s="64"/>
      <c r="C17" s="63"/>
      <c r="D17" s="64"/>
      <c r="E17" s="63"/>
      <c r="F17" s="62"/>
      <c r="G17" s="63"/>
      <c r="H17" s="72"/>
      <c r="I17" s="70"/>
      <c r="J17" s="116">
        <v>7.17</v>
      </c>
      <c r="K17" s="35">
        <f>15.48-K18</f>
        <v>13.190000000000001</v>
      </c>
      <c r="L17" s="72"/>
      <c r="M17" s="70"/>
      <c r="N17" s="5"/>
      <c r="O17" s="5"/>
      <c r="P17" s="51" t="s">
        <v>101</v>
      </c>
      <c r="Q17" s="52"/>
      <c r="R17" s="53"/>
      <c r="S17" s="36"/>
      <c r="T17" s="7"/>
      <c r="U17" s="29">
        <v>13</v>
      </c>
      <c r="V17" s="75" t="s">
        <v>78</v>
      </c>
      <c r="W17" s="125">
        <v>9.58</v>
      </c>
      <c r="X17" s="131">
        <v>1.08</v>
      </c>
    </row>
    <row r="18" spans="1:24" ht="15.75" thickBot="1" x14ac:dyDescent="0.3">
      <c r="A18" s="4" t="s">
        <v>54</v>
      </c>
      <c r="B18" s="64"/>
      <c r="C18" s="63"/>
      <c r="D18" s="64"/>
      <c r="E18" s="63"/>
      <c r="F18" s="62"/>
      <c r="G18" s="63"/>
      <c r="H18" s="72"/>
      <c r="I18" s="70"/>
      <c r="J18" s="116"/>
      <c r="K18" s="35">
        <f>G21</f>
        <v>2.29</v>
      </c>
      <c r="L18" s="72"/>
      <c r="M18" s="70"/>
      <c r="N18" s="5"/>
      <c r="O18" s="5"/>
      <c r="P18" s="54" t="s">
        <v>55</v>
      </c>
      <c r="Q18" s="55"/>
      <c r="R18" s="56"/>
      <c r="S18" s="12"/>
      <c r="T18" s="7"/>
      <c r="U18" s="29">
        <v>14</v>
      </c>
      <c r="V18" s="75" t="s">
        <v>124</v>
      </c>
      <c r="W18" s="125"/>
      <c r="X18" s="131"/>
    </row>
    <row r="19" spans="1:24" x14ac:dyDescent="0.25">
      <c r="A19" s="4" t="s">
        <v>125</v>
      </c>
      <c r="B19" s="64"/>
      <c r="C19" s="63"/>
      <c r="D19" s="64"/>
      <c r="E19" s="63"/>
      <c r="F19" s="62"/>
      <c r="G19" s="63"/>
      <c r="H19" s="62">
        <v>7.5</v>
      </c>
      <c r="I19" s="63">
        <v>4.04</v>
      </c>
      <c r="J19" s="69"/>
      <c r="K19" s="69"/>
      <c r="L19" s="72"/>
      <c r="M19" s="70"/>
      <c r="N19" s="5"/>
      <c r="O19" s="5"/>
      <c r="P19" s="4"/>
      <c r="Q19" s="5"/>
      <c r="R19" s="5"/>
      <c r="S19" s="4"/>
      <c r="T19" s="7"/>
      <c r="U19" s="12"/>
      <c r="V19" s="5"/>
      <c r="W19" s="5"/>
      <c r="X19" s="5"/>
    </row>
    <row r="20" spans="1:24" x14ac:dyDescent="0.25">
      <c r="A20" s="4" t="s">
        <v>56</v>
      </c>
      <c r="B20" s="123">
        <v>7.61</v>
      </c>
      <c r="C20" s="35">
        <f>11.74-C21</f>
        <v>9.4499999999999993</v>
      </c>
      <c r="D20" s="128">
        <v>7.6</v>
      </c>
      <c r="E20" s="35">
        <f>12.13-E21</f>
        <v>9.84</v>
      </c>
      <c r="F20" s="128">
        <v>7.59</v>
      </c>
      <c r="G20" s="35">
        <f>15.01-G21</f>
        <v>12.719999999999999</v>
      </c>
      <c r="H20" s="72"/>
      <c r="I20" s="70"/>
      <c r="J20" s="69"/>
      <c r="K20" s="69"/>
      <c r="L20" s="72"/>
      <c r="M20" s="70"/>
      <c r="N20" s="5"/>
      <c r="O20" s="5"/>
      <c r="P20" s="5"/>
      <c r="Q20" s="5"/>
      <c r="R20" s="5"/>
      <c r="S20" s="4"/>
      <c r="T20" s="7"/>
      <c r="U20" s="12"/>
      <c r="V20" s="5"/>
      <c r="W20" s="5"/>
      <c r="X20" s="5"/>
    </row>
    <row r="21" spans="1:24" x14ac:dyDescent="0.25">
      <c r="A21" s="4" t="s">
        <v>57</v>
      </c>
      <c r="B21" s="123"/>
      <c r="C21" s="35">
        <f>I10</f>
        <v>2.29</v>
      </c>
      <c r="D21" s="128"/>
      <c r="E21" s="35">
        <f>I10</f>
        <v>2.29</v>
      </c>
      <c r="F21" s="128"/>
      <c r="G21" s="35">
        <f>I10</f>
        <v>2.29</v>
      </c>
      <c r="H21" s="72"/>
      <c r="I21" s="70"/>
      <c r="J21" s="69"/>
      <c r="K21" s="69"/>
      <c r="L21" s="72"/>
      <c r="M21" s="70"/>
      <c r="N21" s="5"/>
      <c r="O21" s="5"/>
      <c r="P21" s="5"/>
      <c r="Q21" s="5"/>
      <c r="R21" s="5"/>
      <c r="S21" s="4"/>
      <c r="T21" s="7"/>
      <c r="U21" s="12"/>
      <c r="V21" s="5"/>
      <c r="W21" s="5"/>
      <c r="X21" s="5"/>
    </row>
    <row r="22" spans="1:24" x14ac:dyDescent="0.25">
      <c r="A22" s="4" t="s">
        <v>120</v>
      </c>
      <c r="B22" s="64">
        <v>7.99</v>
      </c>
      <c r="C22" s="63">
        <v>1.32</v>
      </c>
      <c r="D22" s="62">
        <v>7.95</v>
      </c>
      <c r="E22" s="63">
        <v>1.1000000000000001</v>
      </c>
      <c r="F22" s="62"/>
      <c r="G22" s="63"/>
      <c r="H22" s="72"/>
      <c r="I22" s="70"/>
      <c r="J22" s="69"/>
      <c r="K22" s="69"/>
      <c r="L22" s="72"/>
      <c r="M22" s="70"/>
      <c r="N22" s="5"/>
      <c r="O22" s="5"/>
      <c r="P22" s="5"/>
      <c r="Q22" s="20"/>
      <c r="R22" s="20"/>
      <c r="S22" s="20"/>
      <c r="T22" s="7"/>
      <c r="U22" s="12"/>
      <c r="V22" s="5"/>
      <c r="W22" s="5"/>
      <c r="X22" s="5"/>
    </row>
    <row r="23" spans="1:24" x14ac:dyDescent="0.25">
      <c r="A23" s="4" t="s">
        <v>126</v>
      </c>
      <c r="B23" s="64"/>
      <c r="C23" s="63"/>
      <c r="D23" s="62"/>
      <c r="E23" s="63"/>
      <c r="F23" s="62"/>
      <c r="G23" s="63"/>
      <c r="H23" s="62"/>
      <c r="I23" s="63"/>
      <c r="J23" s="69">
        <v>8.01</v>
      </c>
      <c r="K23" s="70">
        <v>3.43</v>
      </c>
      <c r="L23" s="72"/>
      <c r="M23" s="70"/>
      <c r="N23" s="5"/>
      <c r="O23" s="5"/>
      <c r="P23" s="5"/>
      <c r="Q23" s="20"/>
      <c r="R23" s="20"/>
      <c r="S23" s="20"/>
      <c r="T23" s="7"/>
      <c r="U23" s="12"/>
      <c r="V23" s="5"/>
      <c r="W23" s="5"/>
      <c r="X23" s="5"/>
    </row>
    <row r="24" spans="1:24" x14ac:dyDescent="0.25">
      <c r="A24" s="4" t="s">
        <v>102</v>
      </c>
      <c r="B24" s="64">
        <v>8.1300000000000008</v>
      </c>
      <c r="C24" s="63">
        <v>1</v>
      </c>
      <c r="D24" s="64">
        <v>8.08</v>
      </c>
      <c r="E24" s="63">
        <v>0.95</v>
      </c>
      <c r="F24" s="62"/>
      <c r="G24" s="63"/>
      <c r="H24" s="62"/>
      <c r="I24" s="63"/>
      <c r="J24" s="69"/>
      <c r="K24" s="69"/>
      <c r="L24" s="72"/>
      <c r="M24" s="70"/>
      <c r="N24" s="5"/>
      <c r="O24" s="5"/>
      <c r="P24" s="5"/>
      <c r="Q24" s="20"/>
      <c r="R24" s="20"/>
      <c r="S24" s="20"/>
      <c r="T24" s="7"/>
      <c r="U24" s="12"/>
      <c r="V24" s="5"/>
      <c r="W24" s="5"/>
      <c r="X24" s="5"/>
    </row>
    <row r="25" spans="1:24" x14ac:dyDescent="0.25">
      <c r="A25" s="4" t="s">
        <v>121</v>
      </c>
      <c r="B25" s="64">
        <v>8.43</v>
      </c>
      <c r="C25" s="63">
        <v>2.17</v>
      </c>
      <c r="D25" s="62">
        <v>8.41</v>
      </c>
      <c r="E25" s="63">
        <v>1.8</v>
      </c>
      <c r="F25" s="62">
        <v>8.4</v>
      </c>
      <c r="G25" s="63">
        <v>3.32</v>
      </c>
      <c r="H25" s="62"/>
      <c r="I25" s="63"/>
      <c r="J25" s="69"/>
      <c r="K25" s="69"/>
      <c r="L25" s="72"/>
      <c r="M25" s="70"/>
      <c r="N25" s="5"/>
      <c r="O25" s="5"/>
      <c r="P25" s="5"/>
      <c r="Q25" s="20"/>
      <c r="R25" s="20"/>
      <c r="S25" s="20"/>
      <c r="T25" s="7"/>
      <c r="U25" s="12"/>
      <c r="V25" s="5"/>
      <c r="W25" s="5"/>
      <c r="X25" s="5"/>
    </row>
    <row r="26" spans="1:24" x14ac:dyDescent="0.25">
      <c r="A26" s="4" t="s">
        <v>69</v>
      </c>
      <c r="B26" s="64">
        <v>8.85</v>
      </c>
      <c r="C26" s="63">
        <v>2.38</v>
      </c>
      <c r="D26" s="64">
        <v>8.8000000000000007</v>
      </c>
      <c r="E26" s="63">
        <v>2.15</v>
      </c>
      <c r="F26" s="72"/>
      <c r="G26" s="70"/>
      <c r="H26" s="62"/>
      <c r="I26" s="63"/>
      <c r="J26" s="69"/>
      <c r="K26" s="69"/>
      <c r="L26" s="62"/>
      <c r="M26" s="63"/>
      <c r="N26" s="5"/>
      <c r="O26" s="5"/>
      <c r="P26" s="5"/>
      <c r="Q26" s="5"/>
      <c r="R26" s="5"/>
      <c r="S26" s="5"/>
      <c r="T26" s="7"/>
      <c r="U26" s="12"/>
      <c r="V26" s="5"/>
      <c r="W26" s="5"/>
      <c r="X26" s="5"/>
    </row>
    <row r="27" spans="1:24" x14ac:dyDescent="0.25">
      <c r="A27" s="4" t="s">
        <v>127</v>
      </c>
      <c r="B27" s="69"/>
      <c r="C27" s="70"/>
      <c r="D27" s="69"/>
      <c r="E27" s="69"/>
      <c r="F27" s="72"/>
      <c r="G27" s="70"/>
      <c r="H27" s="72"/>
      <c r="I27" s="70"/>
      <c r="J27" s="69">
        <v>8.82</v>
      </c>
      <c r="K27" s="70">
        <v>1.53</v>
      </c>
      <c r="L27" s="72">
        <v>8.82</v>
      </c>
      <c r="M27" s="70">
        <v>1.37</v>
      </c>
      <c r="N27" s="5"/>
      <c r="O27" s="5" t="s">
        <v>77</v>
      </c>
      <c r="P27" s="20"/>
      <c r="Q27" s="20"/>
      <c r="R27" s="20"/>
      <c r="S27" s="20"/>
      <c r="T27" s="7"/>
      <c r="U27" s="12"/>
      <c r="V27" s="5"/>
      <c r="W27" s="5"/>
      <c r="X27" s="5"/>
    </row>
    <row r="28" spans="1:24" x14ac:dyDescent="0.25">
      <c r="A28" s="4" t="s">
        <v>123</v>
      </c>
      <c r="B28" s="64">
        <v>9.23</v>
      </c>
      <c r="C28" s="63">
        <v>1.26</v>
      </c>
      <c r="D28" s="64">
        <v>9.23</v>
      </c>
      <c r="E28" s="63">
        <v>0.89</v>
      </c>
      <c r="F28" s="62">
        <v>9.2100000000000009</v>
      </c>
      <c r="G28" s="63">
        <v>1.07</v>
      </c>
      <c r="H28" s="62">
        <v>9.2100000000000009</v>
      </c>
      <c r="I28" s="63">
        <v>1.23</v>
      </c>
      <c r="J28" s="69"/>
      <c r="K28" s="69"/>
      <c r="L28" s="69"/>
      <c r="M28" s="69"/>
      <c r="N28" s="5"/>
      <c r="O28" s="5"/>
      <c r="P28" s="20"/>
      <c r="Q28" s="20"/>
      <c r="R28" s="20"/>
      <c r="S28" s="20"/>
      <c r="T28" s="7"/>
      <c r="U28" s="12"/>
      <c r="V28" s="5"/>
      <c r="W28" s="5"/>
      <c r="X28" s="5"/>
    </row>
    <row r="29" spans="1:24" x14ac:dyDescent="0.25">
      <c r="A29" s="4" t="s">
        <v>78</v>
      </c>
      <c r="B29" s="114">
        <v>9.58</v>
      </c>
      <c r="C29" s="115">
        <v>1.08</v>
      </c>
      <c r="D29" s="114">
        <v>9.5299999999999994</v>
      </c>
      <c r="E29" s="115">
        <v>0.66</v>
      </c>
      <c r="F29" s="64"/>
      <c r="G29" s="64"/>
      <c r="H29" s="64"/>
      <c r="I29" s="64"/>
      <c r="J29" s="64"/>
      <c r="K29" s="64"/>
      <c r="L29" s="64"/>
      <c r="M29" s="64"/>
      <c r="N29" s="5"/>
      <c r="O29" s="5"/>
      <c r="P29" s="20"/>
      <c r="Q29" s="20"/>
      <c r="R29" s="20"/>
      <c r="S29" s="20"/>
      <c r="T29" s="7"/>
      <c r="U29" s="12"/>
      <c r="V29" s="5"/>
      <c r="W29" s="5"/>
      <c r="X29" s="5"/>
    </row>
    <row r="30" spans="1:24" x14ac:dyDescent="0.25">
      <c r="A30" s="4" t="s">
        <v>124</v>
      </c>
      <c r="B30" s="114"/>
      <c r="C30" s="115"/>
      <c r="D30" s="114"/>
      <c r="E30" s="115"/>
      <c r="F30" s="15"/>
      <c r="G30" s="15"/>
      <c r="H30" s="15"/>
      <c r="I30" s="15"/>
      <c r="J30" s="15"/>
      <c r="K30" s="15"/>
      <c r="L30" s="15"/>
      <c r="M30" s="15"/>
      <c r="N30" s="5"/>
      <c r="O30" s="5"/>
      <c r="P30" s="20"/>
      <c r="Q30" s="20"/>
      <c r="R30" s="20"/>
      <c r="S30" s="20"/>
      <c r="T30" s="7"/>
      <c r="U30" s="12"/>
      <c r="V30" s="5"/>
      <c r="W30" s="5"/>
      <c r="X30" s="5"/>
    </row>
  </sheetData>
  <mergeCells count="18">
    <mergeCell ref="B29:B30"/>
    <mergeCell ref="C29:C30"/>
    <mergeCell ref="D29:D30"/>
    <mergeCell ref="E29:E30"/>
    <mergeCell ref="N2:O2"/>
    <mergeCell ref="B2:C2"/>
    <mergeCell ref="D2:E2"/>
    <mergeCell ref="F2:G2"/>
    <mergeCell ref="H2:I2"/>
    <mergeCell ref="J2:K2"/>
    <mergeCell ref="L2:M2"/>
    <mergeCell ref="W10:W11"/>
    <mergeCell ref="J17:J18"/>
    <mergeCell ref="W17:W18"/>
    <mergeCell ref="X17:X18"/>
    <mergeCell ref="B20:B21"/>
    <mergeCell ref="D20:D21"/>
    <mergeCell ref="F20:F2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Y74"/>
  <sheetViews>
    <sheetView workbookViewId="0">
      <selection activeCell="R17" sqref="R17"/>
    </sheetView>
  </sheetViews>
  <sheetFormatPr defaultRowHeight="15" x14ac:dyDescent="0.25"/>
  <cols>
    <col min="1" max="1" width="15" customWidth="1"/>
    <col min="21" max="21" width="14.85546875" customWidth="1"/>
  </cols>
  <sheetData>
    <row r="1" spans="1:25" ht="15.75" thickBot="1" x14ac:dyDescent="0.3">
      <c r="A1" s="6" t="s">
        <v>128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7"/>
      <c r="T1" s="5"/>
      <c r="U1" s="5"/>
      <c r="V1" s="5"/>
      <c r="W1" s="5"/>
      <c r="X1" s="5"/>
      <c r="Y1" s="5"/>
    </row>
    <row r="2" spans="1:25" ht="15.75" thickBot="1" x14ac:dyDescent="0.3">
      <c r="A2" s="73"/>
      <c r="B2" s="109" t="s">
        <v>18</v>
      </c>
      <c r="C2" s="110"/>
      <c r="D2" s="111" t="s">
        <v>84</v>
      </c>
      <c r="E2" s="110"/>
      <c r="F2" s="111" t="s">
        <v>19</v>
      </c>
      <c r="G2" s="110"/>
      <c r="H2" s="109" t="s">
        <v>20</v>
      </c>
      <c r="I2" s="110"/>
      <c r="J2" s="109" t="s">
        <v>21</v>
      </c>
      <c r="K2" s="110"/>
      <c r="L2" s="111" t="s">
        <v>22</v>
      </c>
      <c r="M2" s="110"/>
      <c r="N2" s="5"/>
      <c r="O2" s="10" t="s">
        <v>23</v>
      </c>
      <c r="P2" s="10" t="s">
        <v>47</v>
      </c>
      <c r="Q2" s="5"/>
      <c r="R2" s="5"/>
      <c r="S2" s="7"/>
      <c r="T2" s="5"/>
      <c r="U2" s="6" t="s">
        <v>24</v>
      </c>
      <c r="V2" s="12"/>
      <c r="W2" s="5"/>
      <c r="X2" s="5"/>
      <c r="Y2" s="5"/>
    </row>
    <row r="3" spans="1:25" x14ac:dyDescent="0.25">
      <c r="A3" s="5"/>
      <c r="B3" s="5" t="s">
        <v>25</v>
      </c>
      <c r="C3" s="44" t="s">
        <v>26</v>
      </c>
      <c r="D3" s="74" t="s">
        <v>25</v>
      </c>
      <c r="E3" s="44" t="s">
        <v>26</v>
      </c>
      <c r="F3" s="74" t="s">
        <v>25</v>
      </c>
      <c r="G3" s="83" t="s">
        <v>26</v>
      </c>
      <c r="H3" s="5" t="s">
        <v>25</v>
      </c>
      <c r="I3" s="44" t="s">
        <v>26</v>
      </c>
      <c r="J3" s="5" t="s">
        <v>25</v>
      </c>
      <c r="K3" s="44" t="s">
        <v>26</v>
      </c>
      <c r="L3" s="74" t="s">
        <v>25</v>
      </c>
      <c r="M3" s="44" t="s">
        <v>26</v>
      </c>
      <c r="N3" s="5"/>
      <c r="O3" s="68"/>
      <c r="P3" s="5"/>
      <c r="Q3" s="5"/>
      <c r="R3" s="5"/>
      <c r="S3" s="7"/>
      <c r="T3" s="5"/>
      <c r="U3" s="5"/>
      <c r="V3" s="5"/>
      <c r="W3" s="132" t="s">
        <v>27</v>
      </c>
      <c r="X3" s="132"/>
      <c r="Y3" s="132"/>
    </row>
    <row r="4" spans="1:25" x14ac:dyDescent="0.25">
      <c r="A4" s="4" t="s">
        <v>28</v>
      </c>
      <c r="B4" s="20">
        <v>5.44</v>
      </c>
      <c r="C4" s="21">
        <v>2.94</v>
      </c>
      <c r="D4" s="65">
        <v>5.46</v>
      </c>
      <c r="E4" s="21">
        <v>2.97</v>
      </c>
      <c r="F4" s="65">
        <v>5.44</v>
      </c>
      <c r="G4" s="21">
        <v>2.5499999999999998</v>
      </c>
      <c r="H4" s="20">
        <v>5.46</v>
      </c>
      <c r="I4" s="21">
        <v>16.37</v>
      </c>
      <c r="J4" s="20">
        <v>5.44</v>
      </c>
      <c r="K4" s="21">
        <v>77.16</v>
      </c>
      <c r="L4" s="65">
        <v>5.46</v>
      </c>
      <c r="M4" s="21">
        <v>100</v>
      </c>
      <c r="N4" s="5"/>
      <c r="O4" s="26" t="s">
        <v>29</v>
      </c>
      <c r="P4" s="27">
        <f>G4+G5</f>
        <v>59.75</v>
      </c>
      <c r="Q4" s="5"/>
      <c r="R4" s="12"/>
      <c r="S4" s="7"/>
      <c r="T4" s="28" t="s">
        <v>30</v>
      </c>
      <c r="U4" s="28" t="s">
        <v>17</v>
      </c>
      <c r="V4" s="28" t="s">
        <v>25</v>
      </c>
      <c r="W4" s="28" t="s">
        <v>128</v>
      </c>
      <c r="X4" s="28" t="s">
        <v>85</v>
      </c>
      <c r="Y4" s="28" t="s">
        <v>86</v>
      </c>
    </row>
    <row r="5" spans="1:25" x14ac:dyDescent="0.25">
      <c r="A5" s="4" t="s">
        <v>34</v>
      </c>
      <c r="B5" s="20">
        <v>5.9</v>
      </c>
      <c r="C5" s="21">
        <v>57.74</v>
      </c>
      <c r="D5" s="65">
        <v>5.9</v>
      </c>
      <c r="E5" s="21">
        <v>57.18</v>
      </c>
      <c r="F5" s="65">
        <v>5.89</v>
      </c>
      <c r="G5" s="21">
        <v>57.2</v>
      </c>
      <c r="H5" s="20">
        <v>5.9</v>
      </c>
      <c r="I5" s="21">
        <v>83.63</v>
      </c>
      <c r="J5" s="5"/>
      <c r="K5" s="44"/>
      <c r="L5" s="20"/>
      <c r="M5" s="20"/>
      <c r="N5" s="5"/>
      <c r="O5" s="27" t="s">
        <v>33</v>
      </c>
      <c r="P5" s="27">
        <f>G6+G7+G8+G9</f>
        <v>25.97</v>
      </c>
      <c r="Q5" s="5"/>
      <c r="R5" s="12"/>
      <c r="S5" s="7"/>
      <c r="T5" s="29">
        <v>1</v>
      </c>
      <c r="U5" s="75" t="s">
        <v>110</v>
      </c>
      <c r="V5" s="85">
        <v>4.96</v>
      </c>
      <c r="W5" s="57" t="s">
        <v>77</v>
      </c>
      <c r="X5" s="57" t="s">
        <v>77</v>
      </c>
      <c r="Y5" s="34">
        <v>1.61</v>
      </c>
    </row>
    <row r="6" spans="1:25" x14ac:dyDescent="0.25">
      <c r="A6" s="4" t="s">
        <v>37</v>
      </c>
      <c r="B6" s="20">
        <v>6.2</v>
      </c>
      <c r="C6" s="21">
        <v>1.19</v>
      </c>
      <c r="D6" s="65">
        <v>6.19</v>
      </c>
      <c r="E6" s="21">
        <v>1.1599999999999999</v>
      </c>
      <c r="F6" s="65">
        <v>6.23</v>
      </c>
      <c r="G6" s="21">
        <v>1.0900000000000001</v>
      </c>
      <c r="H6" s="20"/>
      <c r="I6" s="20"/>
      <c r="J6" s="20">
        <v>6.23</v>
      </c>
      <c r="K6" s="21">
        <v>12.08</v>
      </c>
      <c r="L6" s="20"/>
      <c r="M6" s="20"/>
      <c r="N6" s="5"/>
      <c r="O6" s="27" t="s">
        <v>35</v>
      </c>
      <c r="P6" s="27">
        <f>G10+G11+G15</f>
        <v>14.27</v>
      </c>
      <c r="Q6" s="5"/>
      <c r="R6" s="12"/>
      <c r="S6" s="7"/>
      <c r="T6" s="29">
        <v>2</v>
      </c>
      <c r="U6" s="75" t="s">
        <v>129</v>
      </c>
      <c r="V6" s="125">
        <v>5.4466666666666663</v>
      </c>
      <c r="W6" s="57" t="s">
        <v>77</v>
      </c>
      <c r="X6" s="57" t="s">
        <v>77</v>
      </c>
      <c r="Y6" s="34">
        <v>8.94</v>
      </c>
    </row>
    <row r="7" spans="1:25" x14ac:dyDescent="0.25">
      <c r="A7" s="4" t="s">
        <v>39</v>
      </c>
      <c r="B7" s="20">
        <v>6.37</v>
      </c>
      <c r="C7" s="21">
        <v>1.83</v>
      </c>
      <c r="D7" s="65">
        <v>6.38</v>
      </c>
      <c r="E7" s="21">
        <v>1.53</v>
      </c>
      <c r="F7" s="65">
        <v>6.36</v>
      </c>
      <c r="G7" s="21">
        <v>1.89</v>
      </c>
      <c r="H7" s="20"/>
      <c r="I7" s="20"/>
      <c r="J7" s="20">
        <v>6.33</v>
      </c>
      <c r="K7" s="21">
        <v>6.4</v>
      </c>
      <c r="L7" s="20"/>
      <c r="M7" s="20"/>
      <c r="N7" s="5"/>
      <c r="O7" s="36"/>
      <c r="P7" s="5"/>
      <c r="Q7" s="5"/>
      <c r="R7" s="5"/>
      <c r="S7" s="7"/>
      <c r="T7" s="29">
        <v>3</v>
      </c>
      <c r="U7" s="75" t="s">
        <v>28</v>
      </c>
      <c r="V7" s="125"/>
      <c r="W7" s="34">
        <v>2.94</v>
      </c>
      <c r="X7" s="34">
        <v>3.44</v>
      </c>
      <c r="Y7" s="34">
        <v>0.44</v>
      </c>
    </row>
    <row r="8" spans="1:25" x14ac:dyDescent="0.25">
      <c r="A8" s="4" t="s">
        <v>45</v>
      </c>
      <c r="B8" s="20">
        <v>6.69</v>
      </c>
      <c r="C8" s="21">
        <v>14.99</v>
      </c>
      <c r="D8" s="65">
        <v>6.69</v>
      </c>
      <c r="E8" s="21">
        <v>15.48</v>
      </c>
      <c r="F8" s="65">
        <v>6.68</v>
      </c>
      <c r="G8" s="21">
        <v>16.329999999999998</v>
      </c>
      <c r="H8" s="20"/>
      <c r="I8" s="20"/>
      <c r="J8" s="5"/>
      <c r="K8" s="44"/>
      <c r="L8" s="20"/>
      <c r="M8" s="20"/>
      <c r="N8" s="5"/>
      <c r="O8" s="38" t="s">
        <v>38</v>
      </c>
      <c r="P8" s="39">
        <f>I5</f>
        <v>83.63</v>
      </c>
      <c r="Q8" s="5"/>
      <c r="R8" s="5"/>
      <c r="S8" s="7"/>
      <c r="T8" s="29">
        <v>4</v>
      </c>
      <c r="U8" s="75" t="s">
        <v>32</v>
      </c>
      <c r="V8" s="126">
        <v>5.913333333333334</v>
      </c>
      <c r="W8" s="57" t="s">
        <v>77</v>
      </c>
      <c r="X8" s="34">
        <v>0.32</v>
      </c>
      <c r="Y8" s="57" t="s">
        <v>77</v>
      </c>
    </row>
    <row r="9" spans="1:25" x14ac:dyDescent="0.25">
      <c r="A9" s="4" t="s">
        <v>48</v>
      </c>
      <c r="B9" s="20">
        <v>6.8</v>
      </c>
      <c r="C9" s="21">
        <v>4.95</v>
      </c>
      <c r="D9" s="65">
        <v>6.81</v>
      </c>
      <c r="E9" s="21">
        <v>4.63</v>
      </c>
      <c r="F9" s="65">
        <v>6.8</v>
      </c>
      <c r="G9" s="21">
        <v>6.66</v>
      </c>
      <c r="H9" s="20"/>
      <c r="I9" s="20"/>
      <c r="J9" s="5"/>
      <c r="K9" s="44"/>
      <c r="L9" s="20"/>
      <c r="M9" s="20"/>
      <c r="N9" s="5"/>
      <c r="O9" s="5"/>
      <c r="P9" s="5"/>
      <c r="Q9" s="5"/>
      <c r="R9" s="5"/>
      <c r="S9" s="7"/>
      <c r="T9" s="29">
        <v>5</v>
      </c>
      <c r="U9" s="75" t="s">
        <v>34</v>
      </c>
      <c r="V9" s="127"/>
      <c r="W9" s="34">
        <v>57.74</v>
      </c>
      <c r="X9" s="34">
        <v>35.090000000000003</v>
      </c>
      <c r="Y9" s="34">
        <v>57.79</v>
      </c>
    </row>
    <row r="10" spans="1:25" x14ac:dyDescent="0.25">
      <c r="A10" s="4" t="s">
        <v>52</v>
      </c>
      <c r="B10" s="20">
        <v>7.14</v>
      </c>
      <c r="C10" s="21">
        <v>0.89</v>
      </c>
      <c r="D10" s="65">
        <v>7.18</v>
      </c>
      <c r="E10" s="21">
        <v>2.92</v>
      </c>
      <c r="F10" s="65">
        <v>7.17</v>
      </c>
      <c r="G10" s="21">
        <v>7.86</v>
      </c>
      <c r="H10" s="20"/>
      <c r="I10" s="20"/>
      <c r="J10" s="20">
        <v>7.14</v>
      </c>
      <c r="K10" s="21">
        <v>4.3600000000000003</v>
      </c>
      <c r="L10" s="20"/>
      <c r="M10" s="20"/>
      <c r="N10" s="5"/>
      <c r="O10" s="77" t="s">
        <v>42</v>
      </c>
      <c r="P10" s="43">
        <f>C12+C13+C14+C16+C17</f>
        <v>11.719999999999999</v>
      </c>
      <c r="Q10" s="41" t="s">
        <v>95</v>
      </c>
      <c r="R10" s="41" t="s">
        <v>41</v>
      </c>
      <c r="S10" s="7"/>
      <c r="T10" s="29">
        <v>6</v>
      </c>
      <c r="U10" s="75" t="s">
        <v>37</v>
      </c>
      <c r="V10" s="126">
        <v>6.2450000000000001</v>
      </c>
      <c r="W10" s="34">
        <v>1.19</v>
      </c>
      <c r="X10" s="34">
        <v>1.7</v>
      </c>
      <c r="Y10" s="57" t="s">
        <v>77</v>
      </c>
    </row>
    <row r="11" spans="1:25" x14ac:dyDescent="0.25">
      <c r="A11" s="4" t="s">
        <v>56</v>
      </c>
      <c r="B11" s="20">
        <v>7.6</v>
      </c>
      <c r="C11" s="21">
        <v>2.72</v>
      </c>
      <c r="D11" s="65">
        <v>7.61</v>
      </c>
      <c r="E11" s="21">
        <v>3.83</v>
      </c>
      <c r="F11" s="65">
        <v>7.59</v>
      </c>
      <c r="G11" s="21">
        <v>5.37</v>
      </c>
      <c r="H11" s="20"/>
      <c r="I11" s="20"/>
      <c r="J11" s="20"/>
      <c r="K11" s="20"/>
      <c r="L11" s="20"/>
      <c r="M11" s="5"/>
      <c r="N11" s="5"/>
      <c r="O11" s="5"/>
      <c r="P11" s="20"/>
      <c r="Q11" s="9">
        <f>P10-R11</f>
        <v>2.4599999999999991</v>
      </c>
      <c r="R11" s="9">
        <f>E12+E13+E14+E16</f>
        <v>9.26</v>
      </c>
      <c r="S11" s="7"/>
      <c r="T11" s="29">
        <v>7</v>
      </c>
      <c r="U11" s="75" t="s">
        <v>36</v>
      </c>
      <c r="V11" s="127"/>
      <c r="W11" s="57" t="s">
        <v>77</v>
      </c>
      <c r="X11" s="34">
        <v>0.28999999999999998</v>
      </c>
      <c r="Y11" s="57" t="s">
        <v>77</v>
      </c>
    </row>
    <row r="12" spans="1:25" x14ac:dyDescent="0.25">
      <c r="A12" s="4" t="s">
        <v>102</v>
      </c>
      <c r="B12" s="114">
        <v>8.1</v>
      </c>
      <c r="C12" s="21">
        <f>G8+G9-C8-C9</f>
        <v>3.049999999999998</v>
      </c>
      <c r="D12" s="114">
        <v>8</v>
      </c>
      <c r="E12" s="21">
        <f>G8+G9-C8-C9</f>
        <v>3.049999999999998</v>
      </c>
      <c r="F12" s="5"/>
      <c r="G12" s="44"/>
      <c r="H12" s="20"/>
      <c r="I12" s="20"/>
      <c r="J12" s="20"/>
      <c r="K12" s="20"/>
      <c r="L12" s="20"/>
      <c r="M12" s="20"/>
      <c r="N12" s="5"/>
      <c r="O12" s="45" t="s">
        <v>46</v>
      </c>
      <c r="P12" s="97">
        <f>G15</f>
        <v>1.04</v>
      </c>
      <c r="Q12" s="5"/>
      <c r="R12" s="12"/>
      <c r="S12" s="7"/>
      <c r="T12" s="29">
        <v>8</v>
      </c>
      <c r="U12" s="75" t="s">
        <v>130</v>
      </c>
      <c r="V12" s="85">
        <v>6.31</v>
      </c>
      <c r="W12" s="57" t="s">
        <v>77</v>
      </c>
      <c r="X12" s="57" t="s">
        <v>77</v>
      </c>
      <c r="Y12" s="34">
        <v>1.91</v>
      </c>
    </row>
    <row r="13" spans="1:25" x14ac:dyDescent="0.25">
      <c r="A13" s="4" t="s">
        <v>65</v>
      </c>
      <c r="B13" s="114"/>
      <c r="C13" s="21">
        <f>4.76-C12</f>
        <v>1.7100000000000017</v>
      </c>
      <c r="D13" s="119"/>
      <c r="E13" s="21">
        <f>6.89-E12</f>
        <v>3.8400000000000016</v>
      </c>
      <c r="F13" s="5"/>
      <c r="G13" s="44"/>
      <c r="H13" s="20"/>
      <c r="I13" s="20"/>
      <c r="J13" s="20"/>
      <c r="K13" s="20"/>
      <c r="L13" s="20"/>
      <c r="M13" s="20"/>
      <c r="N13" s="5"/>
      <c r="O13" s="5"/>
      <c r="P13" s="5"/>
      <c r="Q13" s="5"/>
      <c r="R13" s="5"/>
      <c r="S13" s="7"/>
      <c r="T13" s="29">
        <v>9</v>
      </c>
      <c r="U13" s="75" t="s">
        <v>39</v>
      </c>
      <c r="V13" s="85">
        <v>6.37</v>
      </c>
      <c r="W13" s="34">
        <v>1.83</v>
      </c>
      <c r="X13" s="34">
        <v>1.08</v>
      </c>
      <c r="Y13" s="57" t="s">
        <v>77</v>
      </c>
    </row>
    <row r="14" spans="1:25" ht="15.75" thickBot="1" x14ac:dyDescent="0.3">
      <c r="A14" s="4" t="s">
        <v>69</v>
      </c>
      <c r="B14" s="114">
        <v>8.4700000000000006</v>
      </c>
      <c r="C14" s="21">
        <f>1.31-C15</f>
        <v>0.27</v>
      </c>
      <c r="D14" s="119">
        <v>8.39</v>
      </c>
      <c r="E14" s="21">
        <f>1.27-E15</f>
        <v>0.22999999999999998</v>
      </c>
      <c r="F14" s="5"/>
      <c r="G14" s="44"/>
      <c r="H14" s="20"/>
      <c r="I14" s="20"/>
      <c r="J14" s="20"/>
      <c r="K14" s="20"/>
      <c r="L14" s="20"/>
      <c r="M14" s="20"/>
      <c r="N14" s="5"/>
      <c r="O14" s="5"/>
      <c r="P14" s="5"/>
      <c r="Q14" s="5"/>
      <c r="R14" s="5"/>
      <c r="S14" s="7"/>
      <c r="T14" s="29">
        <v>10</v>
      </c>
      <c r="U14" s="75" t="s">
        <v>45</v>
      </c>
      <c r="V14" s="85">
        <v>6.7033333333333331</v>
      </c>
      <c r="W14" s="34">
        <v>14.99</v>
      </c>
      <c r="X14" s="34">
        <v>23.12</v>
      </c>
      <c r="Y14" s="34">
        <v>12.89</v>
      </c>
    </row>
    <row r="15" spans="1:25" x14ac:dyDescent="0.25">
      <c r="A15" s="4" t="s">
        <v>131</v>
      </c>
      <c r="B15" s="114"/>
      <c r="C15" s="21">
        <f>G15</f>
        <v>1.04</v>
      </c>
      <c r="D15" s="119"/>
      <c r="E15" s="21">
        <f>G15</f>
        <v>1.04</v>
      </c>
      <c r="F15" s="65">
        <v>8.3800000000000008</v>
      </c>
      <c r="G15" s="21">
        <v>1.04</v>
      </c>
      <c r="H15" s="20"/>
      <c r="I15" s="20"/>
      <c r="J15" s="20"/>
      <c r="K15" s="20"/>
      <c r="L15" s="20"/>
      <c r="M15" s="20"/>
      <c r="N15" s="5"/>
      <c r="O15" s="48" t="s">
        <v>51</v>
      </c>
      <c r="P15" s="49"/>
      <c r="Q15" s="50"/>
      <c r="R15" s="4"/>
      <c r="S15" s="7"/>
      <c r="T15" s="29">
        <v>11</v>
      </c>
      <c r="U15" s="75" t="s">
        <v>48</v>
      </c>
      <c r="V15" s="85">
        <v>6.8133333333333326</v>
      </c>
      <c r="W15" s="34">
        <v>4.95</v>
      </c>
      <c r="X15" s="34">
        <v>6.39</v>
      </c>
      <c r="Y15" s="34">
        <v>3.25</v>
      </c>
    </row>
    <row r="16" spans="1:25" x14ac:dyDescent="0.25">
      <c r="A16" s="4" t="s">
        <v>73</v>
      </c>
      <c r="B16" s="20">
        <v>8.8800000000000008</v>
      </c>
      <c r="C16" s="21">
        <v>5.64</v>
      </c>
      <c r="D16" s="65">
        <v>8.8000000000000007</v>
      </c>
      <c r="E16" s="21">
        <v>2.14</v>
      </c>
      <c r="F16" s="20"/>
      <c r="G16" s="21"/>
      <c r="H16" s="20"/>
      <c r="I16" s="20"/>
      <c r="J16" s="20"/>
      <c r="K16" s="20"/>
      <c r="L16" s="20"/>
      <c r="M16" s="20"/>
      <c r="N16" s="5"/>
      <c r="O16" s="51" t="s">
        <v>101</v>
      </c>
      <c r="P16" s="52"/>
      <c r="Q16" s="53"/>
      <c r="R16" s="4"/>
      <c r="S16" s="7"/>
      <c r="T16" s="29">
        <v>12</v>
      </c>
      <c r="U16" s="75" t="s">
        <v>98</v>
      </c>
      <c r="V16" s="85">
        <v>7.34</v>
      </c>
      <c r="W16" s="57" t="s">
        <v>77</v>
      </c>
      <c r="X16" s="57" t="s">
        <v>77</v>
      </c>
      <c r="Y16" s="34">
        <v>0.55000000000000004</v>
      </c>
    </row>
    <row r="17" spans="1:25" ht="15.75" thickBot="1" x14ac:dyDescent="0.3">
      <c r="A17" s="4" t="s">
        <v>78</v>
      </c>
      <c r="B17" s="20">
        <v>9.27</v>
      </c>
      <c r="C17" s="21">
        <v>1.05</v>
      </c>
      <c r="D17" s="20"/>
      <c r="E17" s="20"/>
      <c r="F17" s="20"/>
      <c r="G17" s="20"/>
      <c r="H17" s="20"/>
      <c r="I17" s="20"/>
      <c r="J17" s="20"/>
      <c r="K17" s="5"/>
      <c r="L17" s="20"/>
      <c r="M17" s="20"/>
      <c r="N17" s="5"/>
      <c r="O17" s="54" t="s">
        <v>55</v>
      </c>
      <c r="P17" s="55"/>
      <c r="Q17" s="56"/>
      <c r="R17" s="4"/>
      <c r="S17" s="7"/>
      <c r="T17" s="29">
        <v>13</v>
      </c>
      <c r="U17" s="75" t="s">
        <v>52</v>
      </c>
      <c r="V17" s="85">
        <v>7.14</v>
      </c>
      <c r="W17" s="34">
        <v>0.89</v>
      </c>
      <c r="X17" s="57" t="s">
        <v>77</v>
      </c>
      <c r="Y17" s="57" t="s">
        <v>77</v>
      </c>
    </row>
    <row r="18" spans="1:25" ht="15.75" thickBot="1" x14ac:dyDescent="0.3">
      <c r="A18" s="5"/>
      <c r="B18" s="5"/>
      <c r="C18" s="5"/>
      <c r="D18" s="5"/>
      <c r="E18" s="5"/>
      <c r="F18" s="5"/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7"/>
      <c r="T18" s="29">
        <v>14</v>
      </c>
      <c r="U18" s="75" t="s">
        <v>56</v>
      </c>
      <c r="V18" s="126">
        <v>7.6066666666666665</v>
      </c>
      <c r="W18" s="34">
        <v>2.72</v>
      </c>
      <c r="X18" s="34">
        <v>3.12</v>
      </c>
      <c r="Y18" s="34">
        <v>2.0099999999999998</v>
      </c>
    </row>
    <row r="19" spans="1:25" ht="15.75" thickBot="1" x14ac:dyDescent="0.3">
      <c r="A19" s="6" t="s">
        <v>85</v>
      </c>
      <c r="B19" s="5"/>
      <c r="C19" s="5"/>
      <c r="D19" s="5"/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7"/>
      <c r="T19" s="29">
        <v>15</v>
      </c>
      <c r="U19" s="75" t="s">
        <v>58</v>
      </c>
      <c r="V19" s="127"/>
      <c r="W19" s="57" t="s">
        <v>77</v>
      </c>
      <c r="X19" s="34">
        <v>2.1800000000000002</v>
      </c>
      <c r="Y19" s="57" t="s">
        <v>77</v>
      </c>
    </row>
    <row r="20" spans="1:25" x14ac:dyDescent="0.25">
      <c r="A20" s="73"/>
      <c r="B20" s="109" t="s">
        <v>18</v>
      </c>
      <c r="C20" s="110"/>
      <c r="D20" s="109" t="s">
        <v>84</v>
      </c>
      <c r="E20" s="110"/>
      <c r="F20" s="109" t="s">
        <v>19</v>
      </c>
      <c r="G20" s="110"/>
      <c r="H20" s="109" t="s">
        <v>20</v>
      </c>
      <c r="I20" s="110"/>
      <c r="J20" s="109" t="s">
        <v>21</v>
      </c>
      <c r="K20" s="110"/>
      <c r="L20" s="111" t="s">
        <v>22</v>
      </c>
      <c r="M20" s="110"/>
      <c r="N20" s="5"/>
      <c r="O20" s="10" t="s">
        <v>23</v>
      </c>
      <c r="P20" s="10">
        <f>I23+I25</f>
        <v>2.48</v>
      </c>
      <c r="Q20" s="5"/>
      <c r="R20" s="5"/>
      <c r="S20" s="7"/>
      <c r="T20" s="29">
        <v>16</v>
      </c>
      <c r="U20" s="75" t="s">
        <v>132</v>
      </c>
      <c r="V20" s="85">
        <v>7.78</v>
      </c>
      <c r="W20" s="57" t="s">
        <v>77</v>
      </c>
      <c r="X20" s="57" t="s">
        <v>77</v>
      </c>
      <c r="Y20" s="80">
        <v>3.33</v>
      </c>
    </row>
    <row r="21" spans="1:25" x14ac:dyDescent="0.25">
      <c r="A21" s="5"/>
      <c r="B21" s="5" t="s">
        <v>25</v>
      </c>
      <c r="C21" s="83" t="s">
        <v>26</v>
      </c>
      <c r="D21" s="5" t="s">
        <v>25</v>
      </c>
      <c r="E21" s="44" t="s">
        <v>26</v>
      </c>
      <c r="F21" s="5" t="s">
        <v>25</v>
      </c>
      <c r="G21" s="44" t="s">
        <v>26</v>
      </c>
      <c r="H21" s="5" t="s">
        <v>25</v>
      </c>
      <c r="I21" s="83" t="s">
        <v>26</v>
      </c>
      <c r="J21" s="5" t="s">
        <v>25</v>
      </c>
      <c r="K21" s="44" t="s">
        <v>26</v>
      </c>
      <c r="L21" s="74" t="s">
        <v>25</v>
      </c>
      <c r="M21" s="44" t="s">
        <v>26</v>
      </c>
      <c r="N21" s="5"/>
      <c r="O21" s="68"/>
      <c r="P21" s="68"/>
      <c r="Q21" s="5"/>
      <c r="R21" s="68"/>
      <c r="S21" s="7"/>
      <c r="T21" s="29">
        <v>17</v>
      </c>
      <c r="U21" s="75" t="s">
        <v>57</v>
      </c>
      <c r="V21" s="85">
        <v>7.79</v>
      </c>
      <c r="W21" s="57" t="s">
        <v>77</v>
      </c>
      <c r="X21" s="34">
        <v>1.64</v>
      </c>
      <c r="Y21" s="57" t="s">
        <v>77</v>
      </c>
    </row>
    <row r="22" spans="1:25" x14ac:dyDescent="0.25">
      <c r="A22" s="4" t="s">
        <v>28</v>
      </c>
      <c r="B22" s="64">
        <v>5.46</v>
      </c>
      <c r="C22" s="63">
        <v>3.44</v>
      </c>
      <c r="D22" s="20">
        <v>5.46</v>
      </c>
      <c r="E22" s="21">
        <v>3.77</v>
      </c>
      <c r="F22" s="64">
        <v>5.46</v>
      </c>
      <c r="G22" s="63">
        <v>3.38</v>
      </c>
      <c r="H22" s="64">
        <v>5.47</v>
      </c>
      <c r="I22" s="63">
        <v>9.4600000000000009</v>
      </c>
      <c r="J22" s="20">
        <v>5.47</v>
      </c>
      <c r="K22" s="21">
        <v>34.93</v>
      </c>
      <c r="L22" s="65">
        <v>5.46</v>
      </c>
      <c r="M22" s="21">
        <v>94.42</v>
      </c>
      <c r="N22" s="5"/>
      <c r="O22" s="26" t="s">
        <v>29</v>
      </c>
      <c r="P22" s="26">
        <f>G22+G23+G24+G25</f>
        <v>37.230000000000004</v>
      </c>
      <c r="Q22" s="5"/>
      <c r="R22" s="9"/>
      <c r="S22" s="7"/>
      <c r="T22" s="29">
        <v>18</v>
      </c>
      <c r="U22" s="75" t="s">
        <v>133</v>
      </c>
      <c r="V22" s="85">
        <v>7.98</v>
      </c>
      <c r="W22" s="57" t="s">
        <v>77</v>
      </c>
      <c r="X22" s="57" t="s">
        <v>77</v>
      </c>
      <c r="Y22" s="34">
        <v>2.35</v>
      </c>
    </row>
    <row r="23" spans="1:25" x14ac:dyDescent="0.25">
      <c r="A23" s="4" t="s">
        <v>32</v>
      </c>
      <c r="B23" s="114">
        <v>5.91</v>
      </c>
      <c r="C23" s="21">
        <f>G23</f>
        <v>0.31999999999999984</v>
      </c>
      <c r="D23" s="114">
        <v>5.91</v>
      </c>
      <c r="E23" s="21">
        <f>G23</f>
        <v>0.31999999999999984</v>
      </c>
      <c r="F23" s="114">
        <v>5.9</v>
      </c>
      <c r="G23" s="21">
        <f>I23</f>
        <v>0.31999999999999984</v>
      </c>
      <c r="H23" s="114">
        <v>5.91</v>
      </c>
      <c r="I23" s="21">
        <f>M23-I25</f>
        <v>0.31999999999999984</v>
      </c>
      <c r="J23" s="20">
        <v>5.89</v>
      </c>
      <c r="K23" s="21">
        <v>4.03</v>
      </c>
      <c r="L23" s="65">
        <v>5.87</v>
      </c>
      <c r="M23" s="21">
        <v>2.48</v>
      </c>
      <c r="N23" s="5"/>
      <c r="O23" s="27" t="s">
        <v>33</v>
      </c>
      <c r="P23" s="26">
        <f>G26+G27+G28+G29</f>
        <v>43.120000000000005</v>
      </c>
      <c r="Q23" s="5"/>
      <c r="R23" s="9"/>
      <c r="S23" s="7"/>
      <c r="T23" s="29">
        <v>19</v>
      </c>
      <c r="U23" s="75" t="s">
        <v>134</v>
      </c>
      <c r="V23" s="126">
        <v>8.01</v>
      </c>
      <c r="W23" s="57" t="s">
        <v>77</v>
      </c>
      <c r="X23" s="34">
        <v>1.24</v>
      </c>
      <c r="Y23" s="57" t="s">
        <v>77</v>
      </c>
    </row>
    <row r="24" spans="1:25" x14ac:dyDescent="0.25">
      <c r="A24" s="4" t="s">
        <v>34</v>
      </c>
      <c r="B24" s="114"/>
      <c r="C24" s="35">
        <f>35.41-C23</f>
        <v>35.089999999999996</v>
      </c>
      <c r="D24" s="114"/>
      <c r="E24" s="35">
        <f>35.51-E23</f>
        <v>35.19</v>
      </c>
      <c r="F24" s="114"/>
      <c r="G24" s="35">
        <f>33.56-G23</f>
        <v>33.24</v>
      </c>
      <c r="H24" s="114"/>
      <c r="I24" s="35">
        <f>84.14-I23</f>
        <v>83.820000000000007</v>
      </c>
      <c r="J24" s="5"/>
      <c r="K24" s="5"/>
      <c r="L24" s="65"/>
      <c r="M24" s="21"/>
      <c r="N24" s="5"/>
      <c r="O24" s="27" t="s">
        <v>35</v>
      </c>
      <c r="P24" s="26">
        <f>G31+G34+G36+G41</f>
        <v>19.650000000000002</v>
      </c>
      <c r="Q24" s="5"/>
      <c r="R24" s="9"/>
      <c r="S24" s="7"/>
      <c r="T24" s="29">
        <v>20</v>
      </c>
      <c r="U24" s="75" t="s">
        <v>135</v>
      </c>
      <c r="V24" s="127"/>
      <c r="W24" s="57" t="s">
        <v>77</v>
      </c>
      <c r="X24" s="34">
        <v>3.54</v>
      </c>
      <c r="Y24" s="57" t="s">
        <v>77</v>
      </c>
    </row>
    <row r="25" spans="1:25" x14ac:dyDescent="0.25">
      <c r="A25" s="4" t="s">
        <v>36</v>
      </c>
      <c r="B25" s="114">
        <v>6.29</v>
      </c>
      <c r="C25" s="21">
        <f>G25</f>
        <v>0.2899999999999987</v>
      </c>
      <c r="D25" s="114">
        <v>6.29</v>
      </c>
      <c r="E25" s="21">
        <f>G25</f>
        <v>0.2899999999999987</v>
      </c>
      <c r="F25" s="114">
        <v>6.27</v>
      </c>
      <c r="G25" s="35">
        <f>1.63-G26</f>
        <v>0.2899999999999987</v>
      </c>
      <c r="H25" s="64">
        <v>6.31</v>
      </c>
      <c r="I25" s="63">
        <v>2.16</v>
      </c>
      <c r="J25" s="5"/>
      <c r="K25" s="5"/>
      <c r="L25" s="65"/>
      <c r="M25" s="21"/>
      <c r="N25" s="5"/>
      <c r="O25" s="36"/>
      <c r="P25" s="68"/>
      <c r="Q25" s="5"/>
      <c r="R25" s="68"/>
      <c r="S25" s="7"/>
      <c r="T25" s="29">
        <v>21</v>
      </c>
      <c r="U25" s="75" t="s">
        <v>136</v>
      </c>
      <c r="V25" s="126">
        <v>8.07</v>
      </c>
      <c r="W25" s="34">
        <v>3.05</v>
      </c>
      <c r="X25" s="34">
        <v>5</v>
      </c>
      <c r="Y25" s="57" t="s">
        <v>77</v>
      </c>
    </row>
    <row r="26" spans="1:25" x14ac:dyDescent="0.25">
      <c r="A26" s="4" t="s">
        <v>37</v>
      </c>
      <c r="B26" s="114"/>
      <c r="C26" s="35">
        <f>1.99-C25</f>
        <v>1.7000000000000013</v>
      </c>
      <c r="D26" s="114"/>
      <c r="E26" s="35">
        <f>1.88-E25</f>
        <v>1.5900000000000012</v>
      </c>
      <c r="F26" s="114"/>
      <c r="G26" s="35">
        <f>I22-G22-G27-G31</f>
        <v>1.3400000000000012</v>
      </c>
      <c r="H26" s="69"/>
      <c r="I26" s="70"/>
      <c r="J26" s="20">
        <v>6.28</v>
      </c>
      <c r="K26" s="21">
        <v>28.87</v>
      </c>
      <c r="L26" s="65"/>
      <c r="M26" s="21"/>
      <c r="N26" s="5"/>
      <c r="O26" s="38" t="s">
        <v>38</v>
      </c>
      <c r="P26" s="38">
        <f>I24+I25</f>
        <v>85.98</v>
      </c>
      <c r="Q26" s="5"/>
      <c r="R26" s="5"/>
      <c r="S26" s="7"/>
      <c r="T26" s="29">
        <v>22</v>
      </c>
      <c r="U26" s="75" t="s">
        <v>65</v>
      </c>
      <c r="V26" s="130"/>
      <c r="W26" s="34">
        <v>1.71</v>
      </c>
      <c r="X26" s="57" t="s">
        <v>77</v>
      </c>
      <c r="Y26" s="57" t="s">
        <v>77</v>
      </c>
    </row>
    <row r="27" spans="1:25" x14ac:dyDescent="0.25">
      <c r="A27" s="4" t="s">
        <v>39</v>
      </c>
      <c r="B27" s="64">
        <v>6.37</v>
      </c>
      <c r="C27" s="63">
        <v>1.08</v>
      </c>
      <c r="D27" s="64">
        <v>6.37</v>
      </c>
      <c r="E27" s="63">
        <v>1.21</v>
      </c>
      <c r="F27" s="64">
        <v>6.36</v>
      </c>
      <c r="G27" s="63">
        <v>3.26</v>
      </c>
      <c r="H27" s="64"/>
      <c r="I27" s="63"/>
      <c r="J27" s="20">
        <v>6.37</v>
      </c>
      <c r="K27" s="21">
        <v>12.97</v>
      </c>
      <c r="L27" s="65"/>
      <c r="M27" s="21"/>
      <c r="N27" s="5"/>
      <c r="O27" s="5"/>
      <c r="P27" s="5"/>
      <c r="Q27" s="5"/>
      <c r="R27" s="5"/>
      <c r="S27" s="7"/>
      <c r="T27" s="29">
        <v>23</v>
      </c>
      <c r="U27" s="75" t="s">
        <v>106</v>
      </c>
      <c r="V27" s="130"/>
      <c r="W27" s="57" t="s">
        <v>77</v>
      </c>
      <c r="X27" s="57" t="s">
        <v>77</v>
      </c>
      <c r="Y27" s="34">
        <v>0.22</v>
      </c>
    </row>
    <row r="28" spans="1:25" x14ac:dyDescent="0.25">
      <c r="A28" s="4" t="s">
        <v>45</v>
      </c>
      <c r="B28" s="64">
        <v>6.7</v>
      </c>
      <c r="C28" s="63">
        <v>23.12</v>
      </c>
      <c r="D28" s="64">
        <v>6.7</v>
      </c>
      <c r="E28" s="63">
        <v>23.44</v>
      </c>
      <c r="F28" s="46">
        <v>6.68</v>
      </c>
      <c r="G28" s="35">
        <v>26.66</v>
      </c>
      <c r="H28" s="64"/>
      <c r="I28" s="63"/>
      <c r="J28" s="20"/>
      <c r="K28" s="21"/>
      <c r="L28" s="65"/>
      <c r="M28" s="21"/>
      <c r="N28" s="5"/>
      <c r="O28" s="77" t="s">
        <v>42</v>
      </c>
      <c r="P28" s="43">
        <f>C38+C39+C40+C42+C43+C44+C45+C35</f>
        <v>22.8</v>
      </c>
      <c r="Q28" s="41" t="s">
        <v>95</v>
      </c>
      <c r="R28" s="41" t="s">
        <v>41</v>
      </c>
      <c r="S28" s="7"/>
      <c r="T28" s="29">
        <v>24</v>
      </c>
      <c r="U28" s="75" t="s">
        <v>69</v>
      </c>
      <c r="V28" s="127"/>
      <c r="W28" s="57" t="s">
        <v>77</v>
      </c>
      <c r="X28" s="57" t="s">
        <v>77</v>
      </c>
      <c r="Y28" s="34">
        <v>2.61</v>
      </c>
    </row>
    <row r="29" spans="1:25" x14ac:dyDescent="0.25">
      <c r="A29" s="4" t="s">
        <v>48</v>
      </c>
      <c r="B29" s="64">
        <v>6.81</v>
      </c>
      <c r="C29" s="63">
        <v>6.39</v>
      </c>
      <c r="D29" s="64">
        <v>6.81</v>
      </c>
      <c r="E29" s="63">
        <v>7.04</v>
      </c>
      <c r="F29" s="64">
        <v>6.8</v>
      </c>
      <c r="G29" s="63">
        <v>11.86</v>
      </c>
      <c r="H29" s="64"/>
      <c r="I29" s="63"/>
      <c r="J29" s="20"/>
      <c r="K29" s="20"/>
      <c r="L29" s="65"/>
      <c r="M29" s="21"/>
      <c r="N29" s="5"/>
      <c r="O29" s="5"/>
      <c r="P29" s="20"/>
      <c r="Q29" s="9">
        <f>P28-R29</f>
        <v>2.7900000000000027</v>
      </c>
      <c r="R29" s="9">
        <f>E35+E38+E39+E40+E42+E44+E45</f>
        <v>20.009999999999998</v>
      </c>
      <c r="S29" s="7"/>
      <c r="T29" s="29">
        <v>25</v>
      </c>
      <c r="U29" s="75" t="s">
        <v>69</v>
      </c>
      <c r="V29" s="125">
        <v>8.44</v>
      </c>
      <c r="W29" s="34">
        <v>0.27</v>
      </c>
      <c r="X29" s="57" t="s">
        <v>77</v>
      </c>
      <c r="Y29" s="57" t="s">
        <v>77</v>
      </c>
    </row>
    <row r="30" spans="1:25" x14ac:dyDescent="0.25">
      <c r="A30" s="4" t="s">
        <v>122</v>
      </c>
      <c r="B30" s="69"/>
      <c r="C30" s="70"/>
      <c r="D30" s="69"/>
      <c r="E30" s="70"/>
      <c r="F30" s="69"/>
      <c r="G30" s="70"/>
      <c r="H30" s="69"/>
      <c r="I30" s="70"/>
      <c r="J30" s="5"/>
      <c r="K30" s="5"/>
      <c r="L30" s="65">
        <v>7.11</v>
      </c>
      <c r="M30" s="21">
        <v>3.11</v>
      </c>
      <c r="N30" s="5"/>
      <c r="O30" s="45" t="s">
        <v>46</v>
      </c>
      <c r="P30" s="45">
        <f>G41</f>
        <v>3.52</v>
      </c>
      <c r="Q30" s="5"/>
      <c r="R30" s="9"/>
      <c r="S30" s="7"/>
      <c r="T30" s="29">
        <v>26</v>
      </c>
      <c r="U30" s="75" t="s">
        <v>131</v>
      </c>
      <c r="V30" s="125"/>
      <c r="W30" s="34">
        <v>1.04</v>
      </c>
      <c r="X30" s="34">
        <v>1.01</v>
      </c>
      <c r="Y30" s="34">
        <v>0.4</v>
      </c>
    </row>
    <row r="31" spans="1:25" ht="15.75" thickBot="1" x14ac:dyDescent="0.3">
      <c r="A31" s="4" t="s">
        <v>52</v>
      </c>
      <c r="B31" s="64"/>
      <c r="C31" s="63"/>
      <c r="D31" s="64"/>
      <c r="E31" s="63"/>
      <c r="F31" s="64">
        <v>7.16</v>
      </c>
      <c r="G31" s="63">
        <v>1.48</v>
      </c>
      <c r="H31" s="64"/>
      <c r="I31" s="63"/>
      <c r="J31" s="119">
        <v>7.19</v>
      </c>
      <c r="K31" s="115">
        <v>15.54</v>
      </c>
      <c r="L31" s="20"/>
      <c r="M31" s="20"/>
      <c r="N31" s="5"/>
      <c r="O31" s="5"/>
      <c r="P31" s="5"/>
      <c r="Q31" s="5"/>
      <c r="R31" s="5"/>
      <c r="S31" s="7"/>
      <c r="T31" s="29">
        <v>27</v>
      </c>
      <c r="U31" s="75" t="s">
        <v>137</v>
      </c>
      <c r="V31" s="85">
        <v>8.81</v>
      </c>
      <c r="W31" s="57" t="s">
        <v>77</v>
      </c>
      <c r="X31" s="57" t="s">
        <v>77</v>
      </c>
      <c r="Y31" s="34">
        <v>1.7</v>
      </c>
    </row>
    <row r="32" spans="1:25" x14ac:dyDescent="0.25">
      <c r="A32" s="4" t="s">
        <v>54</v>
      </c>
      <c r="B32" s="64"/>
      <c r="C32" s="63"/>
      <c r="D32" s="64"/>
      <c r="E32" s="63"/>
      <c r="F32" s="64"/>
      <c r="G32" s="63"/>
      <c r="H32" s="64"/>
      <c r="I32" s="63"/>
      <c r="J32" s="119"/>
      <c r="K32" s="115"/>
      <c r="L32" s="20"/>
      <c r="M32" s="20"/>
      <c r="N32" s="5"/>
      <c r="O32" s="48" t="s">
        <v>51</v>
      </c>
      <c r="P32" s="49"/>
      <c r="Q32" s="50"/>
      <c r="R32" s="4"/>
      <c r="S32" s="7"/>
      <c r="T32" s="29">
        <v>28</v>
      </c>
      <c r="U32" s="75" t="s">
        <v>73</v>
      </c>
      <c r="V32" s="125">
        <v>8.870000000000001</v>
      </c>
      <c r="W32" s="34">
        <v>5.64</v>
      </c>
      <c r="X32" s="57" t="s">
        <v>77</v>
      </c>
      <c r="Y32" s="57" t="s">
        <v>77</v>
      </c>
    </row>
    <row r="33" spans="1:25" x14ac:dyDescent="0.25">
      <c r="A33" s="4" t="s">
        <v>138</v>
      </c>
      <c r="B33" s="64"/>
      <c r="C33" s="63"/>
      <c r="D33" s="64"/>
      <c r="E33" s="63"/>
      <c r="F33" s="69"/>
      <c r="G33" s="70"/>
      <c r="H33" s="64">
        <v>7.5</v>
      </c>
      <c r="I33" s="63">
        <v>4.24</v>
      </c>
      <c r="J33" s="20"/>
      <c r="K33" s="21"/>
      <c r="L33" s="20"/>
      <c r="M33" s="20"/>
      <c r="N33" s="5"/>
      <c r="O33" s="51" t="s">
        <v>101</v>
      </c>
      <c r="P33" s="52"/>
      <c r="Q33" s="53"/>
      <c r="R33" s="4"/>
      <c r="S33" s="7"/>
      <c r="T33" s="29">
        <v>29</v>
      </c>
      <c r="U33" s="75" t="s">
        <v>69</v>
      </c>
      <c r="V33" s="125"/>
      <c r="W33" s="57" t="s">
        <v>77</v>
      </c>
      <c r="X33" s="80">
        <v>5.83</v>
      </c>
      <c r="Y33" s="57" t="s">
        <v>77</v>
      </c>
    </row>
    <row r="34" spans="1:25" ht="15.75" thickBot="1" x14ac:dyDescent="0.3">
      <c r="A34" s="4" t="s">
        <v>56</v>
      </c>
      <c r="B34" s="114">
        <v>7.61</v>
      </c>
      <c r="C34" s="35">
        <f>5.3-C35</f>
        <v>3.12</v>
      </c>
      <c r="D34" s="119">
        <v>7.61</v>
      </c>
      <c r="E34" s="63">
        <f>6.16-E35</f>
        <v>4.1100000000000003</v>
      </c>
      <c r="F34" s="119">
        <v>7.59</v>
      </c>
      <c r="G34" s="35">
        <f>14.65-G36</f>
        <v>12.78</v>
      </c>
      <c r="H34" s="20"/>
      <c r="I34" s="20"/>
      <c r="J34" s="20"/>
      <c r="K34" s="21"/>
      <c r="L34" s="20"/>
      <c r="M34" s="20"/>
      <c r="N34" s="5"/>
      <c r="O34" s="54" t="s">
        <v>55</v>
      </c>
      <c r="P34" s="55"/>
      <c r="Q34" s="56"/>
      <c r="R34" s="4"/>
      <c r="S34" s="7"/>
      <c r="T34" s="29">
        <v>30</v>
      </c>
      <c r="U34" s="75" t="s">
        <v>78</v>
      </c>
      <c r="V34" s="125">
        <v>9.26</v>
      </c>
      <c r="W34" s="80">
        <v>1.05</v>
      </c>
      <c r="X34" s="57" t="s">
        <v>77</v>
      </c>
      <c r="Y34" s="57" t="s">
        <v>77</v>
      </c>
    </row>
    <row r="35" spans="1:25" x14ac:dyDescent="0.25">
      <c r="A35" s="4" t="s">
        <v>58</v>
      </c>
      <c r="B35" s="114"/>
      <c r="C35" s="35">
        <f>G27-C27</f>
        <v>2.1799999999999997</v>
      </c>
      <c r="D35" s="119"/>
      <c r="E35" s="63">
        <f>G27-E27</f>
        <v>2.0499999999999998</v>
      </c>
      <c r="F35" s="119"/>
      <c r="G35" s="35"/>
      <c r="H35" s="20"/>
      <c r="I35" s="20"/>
      <c r="J35" s="20"/>
      <c r="K35" s="21"/>
      <c r="L35" s="20"/>
      <c r="M35" s="20"/>
      <c r="N35" s="5"/>
      <c r="O35" s="4"/>
      <c r="P35" s="5"/>
      <c r="Q35" s="5"/>
      <c r="R35" s="5"/>
      <c r="S35" s="7"/>
      <c r="T35" s="29">
        <v>31</v>
      </c>
      <c r="U35" s="75" t="s">
        <v>78</v>
      </c>
      <c r="V35" s="125"/>
      <c r="W35" s="57" t="s">
        <v>77</v>
      </c>
      <c r="X35" s="80">
        <v>0.52</v>
      </c>
      <c r="Y35" s="57" t="s">
        <v>77</v>
      </c>
    </row>
    <row r="36" spans="1:25" x14ac:dyDescent="0.25">
      <c r="A36" s="4" t="s">
        <v>57</v>
      </c>
      <c r="B36" s="64">
        <v>7.79</v>
      </c>
      <c r="C36" s="63">
        <v>1.64</v>
      </c>
      <c r="D36" s="62">
        <v>7.79</v>
      </c>
      <c r="E36" s="63">
        <v>1.59</v>
      </c>
      <c r="F36" s="119"/>
      <c r="G36" s="35">
        <f>I25-G25</f>
        <v>1.8700000000000014</v>
      </c>
      <c r="H36" s="20"/>
      <c r="I36" s="20"/>
      <c r="J36" s="20"/>
      <c r="K36" s="21"/>
      <c r="L36" s="20"/>
      <c r="M36" s="20"/>
      <c r="N36" s="5"/>
      <c r="O36" s="4"/>
      <c r="P36" s="5"/>
      <c r="Q36" s="5"/>
      <c r="R36" s="5"/>
      <c r="S36" s="7"/>
      <c r="T36" s="29">
        <v>32</v>
      </c>
      <c r="U36" s="75" t="s">
        <v>124</v>
      </c>
      <c r="V36" s="85">
        <v>9.61</v>
      </c>
      <c r="W36" s="57" t="s">
        <v>77</v>
      </c>
      <c r="X36" s="80">
        <v>2.58</v>
      </c>
      <c r="Y36" s="57" t="s">
        <v>77</v>
      </c>
    </row>
    <row r="37" spans="1:25" x14ac:dyDescent="0.25">
      <c r="A37" s="4" t="s">
        <v>126</v>
      </c>
      <c r="B37" s="114">
        <v>8.01</v>
      </c>
      <c r="C37" s="20"/>
      <c r="D37" s="119">
        <v>8.01</v>
      </c>
      <c r="E37" s="21"/>
      <c r="F37" s="64"/>
      <c r="G37" s="63"/>
      <c r="H37" s="20"/>
      <c r="I37" s="20"/>
      <c r="J37" s="20">
        <v>8.02</v>
      </c>
      <c r="K37" s="21">
        <v>3.66</v>
      </c>
      <c r="L37" s="20"/>
      <c r="M37" s="20"/>
      <c r="N37" s="5"/>
      <c r="O37" s="4"/>
      <c r="P37" s="5"/>
      <c r="Q37" s="5"/>
      <c r="R37" s="5"/>
      <c r="S37" s="7"/>
      <c r="T37" s="29">
        <v>33</v>
      </c>
      <c r="U37" s="75" t="s">
        <v>78</v>
      </c>
      <c r="V37" s="85">
        <v>10.07</v>
      </c>
      <c r="W37" s="57" t="s">
        <v>77</v>
      </c>
      <c r="X37" s="80">
        <v>1.91</v>
      </c>
      <c r="Y37" s="57" t="s">
        <v>77</v>
      </c>
    </row>
    <row r="38" spans="1:25" x14ac:dyDescent="0.25">
      <c r="A38" s="4" t="s">
        <v>134</v>
      </c>
      <c r="B38" s="114"/>
      <c r="C38" s="63">
        <f>4.78-C39</f>
        <v>1.2400000000000011</v>
      </c>
      <c r="D38" s="119"/>
      <c r="E38" s="63">
        <f>4.7-E39</f>
        <v>1.4800000000000013</v>
      </c>
      <c r="F38" s="64"/>
      <c r="G38" s="63"/>
      <c r="H38" s="20"/>
      <c r="I38" s="20"/>
      <c r="J38" s="20"/>
      <c r="K38" s="20"/>
      <c r="L38" s="20"/>
      <c r="M38" s="20"/>
      <c r="N38" s="5"/>
      <c r="O38" s="4"/>
      <c r="P38" s="5"/>
      <c r="Q38" s="5"/>
      <c r="R38" s="5"/>
      <c r="S38" s="7"/>
      <c r="T38" s="5"/>
      <c r="U38" s="5"/>
      <c r="V38" s="5"/>
      <c r="W38" s="5"/>
      <c r="X38" s="5"/>
      <c r="Y38" s="5"/>
    </row>
    <row r="39" spans="1:25" x14ac:dyDescent="0.25">
      <c r="A39" s="4" t="s">
        <v>135</v>
      </c>
      <c r="B39" s="114"/>
      <c r="C39" s="63">
        <f>G28-C28</f>
        <v>3.5399999999999991</v>
      </c>
      <c r="D39" s="119"/>
      <c r="E39" s="63">
        <f>G28-E28</f>
        <v>3.2199999999999989</v>
      </c>
      <c r="F39" s="64"/>
      <c r="G39" s="63"/>
      <c r="H39" s="20"/>
      <c r="I39" s="20"/>
      <c r="J39" s="20"/>
      <c r="K39" s="20"/>
      <c r="L39" s="20"/>
      <c r="M39" s="20"/>
      <c r="N39" s="5"/>
      <c r="O39" s="4"/>
      <c r="P39" s="5"/>
      <c r="Q39" s="5"/>
      <c r="R39" s="5"/>
      <c r="S39" s="7"/>
      <c r="T39" s="5"/>
      <c r="U39" s="5"/>
      <c r="V39" s="5"/>
      <c r="W39" s="5"/>
      <c r="X39" s="5"/>
      <c r="Y39" s="5"/>
    </row>
    <row r="40" spans="1:25" x14ac:dyDescent="0.25">
      <c r="A40" s="4" t="s">
        <v>136</v>
      </c>
      <c r="B40" s="81">
        <v>8.1300000000000008</v>
      </c>
      <c r="C40" s="63">
        <v>5</v>
      </c>
      <c r="D40" s="64">
        <v>8.1300000000000008</v>
      </c>
      <c r="E40" s="63">
        <v>4.58</v>
      </c>
      <c r="F40" s="64"/>
      <c r="G40" s="63"/>
      <c r="H40" s="20"/>
      <c r="I40" s="20"/>
      <c r="J40" s="20"/>
      <c r="K40" s="20"/>
      <c r="L40" s="20"/>
      <c r="M40" s="20"/>
      <c r="N40" s="5"/>
      <c r="O40" s="4"/>
      <c r="P40" s="5"/>
      <c r="Q40" s="5"/>
      <c r="R40" s="5"/>
      <c r="S40" s="7"/>
      <c r="T40" s="5"/>
      <c r="U40" s="5"/>
      <c r="V40" s="5"/>
      <c r="W40" s="5"/>
      <c r="X40" s="5"/>
      <c r="Y40" s="5"/>
    </row>
    <row r="41" spans="1:25" x14ac:dyDescent="0.25">
      <c r="A41" s="4" t="s">
        <v>131</v>
      </c>
      <c r="B41" s="64">
        <v>8.44</v>
      </c>
      <c r="C41" s="63">
        <v>1.01</v>
      </c>
      <c r="D41" s="64">
        <v>8.44</v>
      </c>
      <c r="E41" s="63">
        <v>1.44</v>
      </c>
      <c r="F41" s="64">
        <v>8.4</v>
      </c>
      <c r="G41" s="63">
        <v>3.52</v>
      </c>
      <c r="H41" s="20"/>
      <c r="I41" s="20"/>
      <c r="J41" s="20"/>
      <c r="K41" s="20"/>
      <c r="L41" s="20"/>
      <c r="M41" s="20"/>
      <c r="N41" s="5"/>
      <c r="O41" s="4"/>
      <c r="P41" s="5"/>
      <c r="Q41" s="5"/>
      <c r="R41" s="5"/>
      <c r="S41" s="7"/>
      <c r="T41" s="5"/>
      <c r="U41" s="5"/>
      <c r="V41" s="5"/>
      <c r="W41" s="5"/>
      <c r="X41" s="5"/>
      <c r="Y41" s="5"/>
    </row>
    <row r="42" spans="1:25" x14ac:dyDescent="0.25">
      <c r="A42" s="4" t="s">
        <v>69</v>
      </c>
      <c r="B42" s="64">
        <v>8.86</v>
      </c>
      <c r="C42" s="63">
        <v>5.83</v>
      </c>
      <c r="D42" s="64">
        <v>8.86</v>
      </c>
      <c r="E42" s="63">
        <v>5.52</v>
      </c>
      <c r="F42" s="5"/>
      <c r="G42" s="5"/>
      <c r="H42" s="20"/>
      <c r="I42" s="20"/>
      <c r="J42" s="20"/>
      <c r="K42" s="20"/>
      <c r="L42" s="20"/>
      <c r="M42" s="20"/>
      <c r="N42" s="5"/>
      <c r="O42" s="4"/>
      <c r="P42" s="5"/>
      <c r="Q42" s="5"/>
      <c r="R42" s="5"/>
      <c r="S42" s="7"/>
      <c r="T42" s="5"/>
      <c r="U42" s="5"/>
      <c r="V42" s="5"/>
      <c r="W42" s="5"/>
      <c r="X42" s="5"/>
      <c r="Y42" s="5"/>
    </row>
    <row r="43" spans="1:25" x14ac:dyDescent="0.25">
      <c r="A43" s="4" t="s">
        <v>139</v>
      </c>
      <c r="B43" s="64">
        <v>9.25</v>
      </c>
      <c r="C43" s="63">
        <v>0.52</v>
      </c>
      <c r="D43" s="62"/>
      <c r="E43" s="63"/>
      <c r="F43" s="20"/>
      <c r="G43" s="20"/>
      <c r="H43" s="20"/>
      <c r="I43" s="20"/>
      <c r="J43" s="20"/>
      <c r="K43" s="20"/>
      <c r="L43" s="20"/>
      <c r="M43" s="20"/>
      <c r="N43" s="5"/>
      <c r="O43" s="4"/>
      <c r="P43" s="5"/>
      <c r="Q43" s="5"/>
      <c r="R43" s="5"/>
      <c r="S43" s="7"/>
      <c r="T43" s="5"/>
      <c r="U43" s="5"/>
      <c r="V43" s="5"/>
      <c r="W43" s="5"/>
      <c r="X43" s="5"/>
      <c r="Y43" s="5"/>
    </row>
    <row r="44" spans="1:25" x14ac:dyDescent="0.25">
      <c r="A44" s="4" t="s">
        <v>124</v>
      </c>
      <c r="B44" s="64">
        <v>9.61</v>
      </c>
      <c r="C44" s="63">
        <v>2.58</v>
      </c>
      <c r="D44" s="62">
        <v>9.61</v>
      </c>
      <c r="E44" s="63">
        <v>2.08</v>
      </c>
      <c r="F44" s="20"/>
      <c r="G44" s="5"/>
      <c r="H44" s="5"/>
      <c r="I44" s="5"/>
      <c r="J44" s="20"/>
      <c r="K44" s="20"/>
      <c r="L44" s="20"/>
      <c r="M44" s="20"/>
      <c r="N44" s="5"/>
      <c r="O44" s="4"/>
      <c r="P44" s="5"/>
      <c r="Q44" s="5"/>
      <c r="R44" s="5"/>
      <c r="S44" s="7"/>
      <c r="T44" s="5"/>
      <c r="U44" s="5"/>
      <c r="V44" s="5"/>
      <c r="W44" s="5"/>
      <c r="X44" s="5"/>
      <c r="Y44" s="5"/>
    </row>
    <row r="45" spans="1:25" x14ac:dyDescent="0.25">
      <c r="A45" s="4" t="s">
        <v>78</v>
      </c>
      <c r="B45" s="64">
        <v>10.07</v>
      </c>
      <c r="C45" s="63">
        <v>1.91</v>
      </c>
      <c r="D45" s="62">
        <v>10.07</v>
      </c>
      <c r="E45" s="63">
        <v>1.08</v>
      </c>
      <c r="F45" s="20"/>
      <c r="G45" s="5"/>
      <c r="H45" s="5"/>
      <c r="I45" s="5"/>
      <c r="J45" s="20"/>
      <c r="K45" s="20"/>
      <c r="L45" s="5"/>
      <c r="M45" s="5"/>
      <c r="N45" s="5"/>
      <c r="O45" s="4"/>
      <c r="P45" s="5"/>
      <c r="Q45" s="5"/>
      <c r="R45" s="5"/>
      <c r="S45" s="7"/>
      <c r="T45" s="5"/>
      <c r="U45" s="5"/>
      <c r="V45" s="5"/>
      <c r="W45" s="5"/>
      <c r="X45" s="5"/>
      <c r="Y45" s="5"/>
    </row>
    <row r="46" spans="1:25" ht="15.75" thickBot="1" x14ac:dyDescent="0.3">
      <c r="A46" s="5"/>
      <c r="B46" s="5"/>
      <c r="C46" s="69"/>
      <c r="D46" s="69"/>
      <c r="E46" s="69"/>
      <c r="F46" s="5"/>
      <c r="G46" s="5"/>
      <c r="H46" s="5"/>
      <c r="I46" s="5"/>
      <c r="J46" s="5"/>
      <c r="K46" s="5"/>
      <c r="L46" s="5"/>
      <c r="M46" s="5"/>
      <c r="N46" s="5"/>
      <c r="O46" s="4"/>
      <c r="P46" s="5"/>
      <c r="Q46" s="5"/>
      <c r="R46" s="5"/>
      <c r="S46" s="7"/>
      <c r="T46" s="5"/>
      <c r="U46" s="5"/>
      <c r="V46" s="5"/>
      <c r="W46" s="5"/>
      <c r="X46" s="5"/>
      <c r="Y46" s="5"/>
    </row>
    <row r="47" spans="1:25" ht="15.75" thickBot="1" x14ac:dyDescent="0.3">
      <c r="A47" s="6" t="s">
        <v>86</v>
      </c>
      <c r="B47" s="5"/>
      <c r="C47" s="5"/>
      <c r="D47" s="5"/>
      <c r="E47" s="5"/>
      <c r="F47" s="5"/>
      <c r="G47" s="5"/>
      <c r="H47" s="5"/>
      <c r="I47" s="5"/>
      <c r="J47" s="5"/>
      <c r="K47" s="5"/>
      <c r="L47" s="5"/>
      <c r="M47" s="5"/>
      <c r="N47" s="5"/>
      <c r="O47" s="5"/>
      <c r="P47" s="5"/>
      <c r="Q47" s="5"/>
      <c r="R47" s="5"/>
      <c r="S47" s="7"/>
      <c r="T47" s="5"/>
      <c r="U47" s="5"/>
      <c r="V47" s="5"/>
      <c r="W47" s="5"/>
      <c r="X47" s="5"/>
      <c r="Y47" s="5"/>
    </row>
    <row r="48" spans="1:25" x14ac:dyDescent="0.25">
      <c r="A48" s="73"/>
      <c r="B48" s="109" t="s">
        <v>18</v>
      </c>
      <c r="C48" s="110"/>
      <c r="D48" s="111" t="s">
        <v>84</v>
      </c>
      <c r="E48" s="110"/>
      <c r="F48" s="109" t="s">
        <v>19</v>
      </c>
      <c r="G48" s="110"/>
      <c r="H48" s="109" t="s">
        <v>20</v>
      </c>
      <c r="I48" s="110"/>
      <c r="J48" s="109" t="s">
        <v>21</v>
      </c>
      <c r="K48" s="110"/>
      <c r="L48" s="111" t="s">
        <v>22</v>
      </c>
      <c r="M48" s="110"/>
      <c r="N48" s="5"/>
      <c r="O48" s="10" t="s">
        <v>23</v>
      </c>
      <c r="P48" s="10">
        <f>I57</f>
        <v>2.56</v>
      </c>
      <c r="Q48" s="5"/>
      <c r="R48" s="5"/>
      <c r="S48" s="7"/>
      <c r="T48" s="5"/>
      <c r="U48" s="5"/>
      <c r="V48" s="5"/>
      <c r="W48" s="5"/>
      <c r="X48" s="5"/>
      <c r="Y48" s="5"/>
    </row>
    <row r="49" spans="1:25" x14ac:dyDescent="0.25">
      <c r="A49" s="5"/>
      <c r="B49" s="5" t="s">
        <v>25</v>
      </c>
      <c r="C49" s="44" t="s">
        <v>26</v>
      </c>
      <c r="D49" s="74" t="s">
        <v>25</v>
      </c>
      <c r="E49" s="44" t="s">
        <v>26</v>
      </c>
      <c r="F49" s="5" t="s">
        <v>25</v>
      </c>
      <c r="G49" s="44" t="s">
        <v>26</v>
      </c>
      <c r="H49" s="5" t="s">
        <v>25</v>
      </c>
      <c r="I49" s="44" t="s">
        <v>26</v>
      </c>
      <c r="J49" s="5" t="s">
        <v>25</v>
      </c>
      <c r="K49" s="44" t="s">
        <v>26</v>
      </c>
      <c r="L49" s="74" t="s">
        <v>25</v>
      </c>
      <c r="M49" s="44" t="s">
        <v>26</v>
      </c>
      <c r="N49" s="5"/>
      <c r="O49" s="68"/>
      <c r="P49" s="68"/>
      <c r="Q49" s="68"/>
      <c r="R49" s="5"/>
      <c r="S49" s="7"/>
      <c r="T49" s="5"/>
      <c r="U49" s="5"/>
      <c r="V49" s="5"/>
      <c r="W49" s="5"/>
      <c r="X49" s="5"/>
      <c r="Y49" s="5"/>
    </row>
    <row r="50" spans="1:25" x14ac:dyDescent="0.25">
      <c r="A50" s="4" t="s">
        <v>110</v>
      </c>
      <c r="B50" s="20">
        <v>4.96</v>
      </c>
      <c r="C50" s="21">
        <v>1.61</v>
      </c>
      <c r="D50" s="65">
        <v>4.96</v>
      </c>
      <c r="E50" s="21">
        <v>1.73</v>
      </c>
      <c r="F50" s="64">
        <v>4.95</v>
      </c>
      <c r="G50" s="63">
        <v>1.49</v>
      </c>
      <c r="H50" s="20">
        <v>4.95</v>
      </c>
      <c r="I50" s="21">
        <v>2.8</v>
      </c>
      <c r="J50" s="64">
        <v>4.95</v>
      </c>
      <c r="K50" s="63">
        <v>7.56</v>
      </c>
      <c r="L50" s="65">
        <v>4.95</v>
      </c>
      <c r="M50" s="21">
        <v>18.84</v>
      </c>
      <c r="N50" s="20"/>
      <c r="O50" s="26" t="s">
        <v>29</v>
      </c>
      <c r="P50" s="26">
        <f>G50+G51+G52+G55</f>
        <v>65.47999999999999</v>
      </c>
      <c r="Q50" s="9"/>
      <c r="R50" s="5"/>
      <c r="S50" s="7"/>
      <c r="T50" s="5"/>
      <c r="U50" s="5"/>
      <c r="V50" s="5"/>
      <c r="W50" s="5"/>
      <c r="X50" s="5"/>
      <c r="Y50" s="5"/>
    </row>
    <row r="51" spans="1:25" x14ac:dyDescent="0.25">
      <c r="A51" s="4" t="s">
        <v>129</v>
      </c>
      <c r="B51" s="114">
        <v>5.44</v>
      </c>
      <c r="C51" s="35">
        <f>9.38-C52</f>
        <v>8.9400000000000031</v>
      </c>
      <c r="D51" s="119">
        <v>5.44</v>
      </c>
      <c r="E51" s="35">
        <f>9.08-E52</f>
        <v>8.6400000000000023</v>
      </c>
      <c r="F51" s="119">
        <v>5.42</v>
      </c>
      <c r="G51" s="35">
        <f>8.87-G52</f>
        <v>8.4300000000000015</v>
      </c>
      <c r="H51" s="119">
        <v>5.42</v>
      </c>
      <c r="I51" s="35">
        <f>14.98-I52</f>
        <v>14.540000000000003</v>
      </c>
      <c r="J51" s="20"/>
      <c r="K51" s="21"/>
      <c r="L51" s="65"/>
      <c r="M51" s="21"/>
      <c r="N51" s="20"/>
      <c r="O51" s="27" t="s">
        <v>33</v>
      </c>
      <c r="P51" s="26">
        <f>G56+G61+G62+G64</f>
        <v>28.66</v>
      </c>
      <c r="Q51" s="9"/>
      <c r="R51" s="5"/>
      <c r="S51" s="7"/>
      <c r="T51" s="5"/>
      <c r="U51" s="5"/>
      <c r="V51" s="5"/>
      <c r="W51" s="5"/>
      <c r="X51" s="5"/>
      <c r="Y51" s="5"/>
    </row>
    <row r="52" spans="1:25" x14ac:dyDescent="0.25">
      <c r="A52" s="4" t="s">
        <v>28</v>
      </c>
      <c r="B52" s="114"/>
      <c r="C52" s="35">
        <f>G52</f>
        <v>0.43999999999999773</v>
      </c>
      <c r="D52" s="119"/>
      <c r="E52" s="35">
        <f>G52</f>
        <v>0.43999999999999773</v>
      </c>
      <c r="F52" s="119"/>
      <c r="G52" s="35">
        <f>I52</f>
        <v>0.43999999999999773</v>
      </c>
      <c r="H52" s="119"/>
      <c r="I52" s="35">
        <f>M52-I55</f>
        <v>0.43999999999999773</v>
      </c>
      <c r="J52" s="81">
        <v>5.48</v>
      </c>
      <c r="K52" s="35">
        <v>54.92</v>
      </c>
      <c r="L52" s="20">
        <v>5.47</v>
      </c>
      <c r="M52" s="21">
        <v>79.489999999999995</v>
      </c>
      <c r="N52" s="20"/>
      <c r="O52" s="27" t="s">
        <v>35</v>
      </c>
      <c r="P52" s="26">
        <f>G67+G73</f>
        <v>5.88</v>
      </c>
      <c r="Q52" s="9"/>
      <c r="R52" s="5"/>
      <c r="S52" s="7"/>
      <c r="T52" s="5"/>
      <c r="U52" s="5"/>
      <c r="V52" s="5"/>
      <c r="W52" s="5"/>
      <c r="X52" s="5"/>
      <c r="Y52" s="5"/>
    </row>
    <row r="53" spans="1:25" x14ac:dyDescent="0.25">
      <c r="A53" s="4" t="s">
        <v>117</v>
      </c>
      <c r="B53" s="20"/>
      <c r="C53" s="21"/>
      <c r="D53" s="65"/>
      <c r="E53" s="21"/>
      <c r="F53" s="64"/>
      <c r="G53" s="63"/>
      <c r="H53" s="64"/>
      <c r="I53" s="63"/>
      <c r="J53" s="46">
        <v>5.9</v>
      </c>
      <c r="K53" s="35">
        <f>7.1+0.21</f>
        <v>7.31</v>
      </c>
      <c r="L53" s="20"/>
      <c r="M53" s="21"/>
      <c r="N53" s="20"/>
      <c r="O53" s="36"/>
      <c r="P53" s="68"/>
      <c r="Q53" s="68"/>
      <c r="R53" s="5"/>
      <c r="S53" s="7"/>
      <c r="T53" s="5"/>
      <c r="U53" s="5"/>
      <c r="V53" s="5"/>
      <c r="W53" s="5"/>
      <c r="X53" s="5"/>
      <c r="Y53" s="5"/>
    </row>
    <row r="54" spans="1:25" x14ac:dyDescent="0.25">
      <c r="A54" s="4" t="s">
        <v>32</v>
      </c>
      <c r="B54" s="20"/>
      <c r="C54" s="21"/>
      <c r="D54" s="65"/>
      <c r="E54" s="21"/>
      <c r="F54" s="64"/>
      <c r="G54" s="63"/>
      <c r="H54" s="5"/>
      <c r="I54" s="5"/>
      <c r="J54" s="46"/>
      <c r="K54" s="35"/>
      <c r="L54" s="20">
        <v>5.9</v>
      </c>
      <c r="M54" s="21">
        <v>1.1000000000000001</v>
      </c>
      <c r="N54" s="20"/>
      <c r="O54" s="38" t="s">
        <v>38</v>
      </c>
      <c r="P54" s="39">
        <f>I51+I55+I57+I66</f>
        <v>96.77000000000001</v>
      </c>
      <c r="Q54" s="5"/>
      <c r="R54" s="5"/>
      <c r="S54" s="7"/>
      <c r="T54" s="5"/>
      <c r="U54" s="5"/>
      <c r="V54" s="5"/>
      <c r="W54" s="5"/>
      <c r="X54" s="5"/>
      <c r="Y54" s="5"/>
    </row>
    <row r="55" spans="1:25" x14ac:dyDescent="0.25">
      <c r="A55" s="4" t="s">
        <v>34</v>
      </c>
      <c r="B55" s="20">
        <v>5.93</v>
      </c>
      <c r="C55" s="21">
        <v>57.79</v>
      </c>
      <c r="D55" s="65">
        <v>5.93</v>
      </c>
      <c r="E55" s="21">
        <v>56.57</v>
      </c>
      <c r="F55" s="64">
        <v>5.92</v>
      </c>
      <c r="G55" s="63">
        <v>55.12</v>
      </c>
      <c r="H55" s="46">
        <v>5.91</v>
      </c>
      <c r="I55" s="35">
        <v>79.05</v>
      </c>
      <c r="J55" s="81"/>
      <c r="K55" s="35"/>
      <c r="L55" s="20"/>
      <c r="M55" s="21"/>
      <c r="N55" s="20"/>
      <c r="O55" s="5"/>
      <c r="P55" s="5"/>
      <c r="Q55" s="68"/>
      <c r="R55" s="68"/>
      <c r="S55" s="7"/>
      <c r="T55" s="5"/>
      <c r="U55" s="5"/>
      <c r="V55" s="5"/>
      <c r="W55" s="5"/>
      <c r="X55" s="5"/>
      <c r="Y55" s="5"/>
    </row>
    <row r="56" spans="1:25" x14ac:dyDescent="0.25">
      <c r="A56" s="4" t="s">
        <v>130</v>
      </c>
      <c r="B56" s="20">
        <v>6.31</v>
      </c>
      <c r="C56" s="21">
        <f>1.39+0.52</f>
        <v>1.91</v>
      </c>
      <c r="D56" s="65">
        <v>6.31</v>
      </c>
      <c r="E56" s="21">
        <f>1.62+0.34</f>
        <v>1.9600000000000002</v>
      </c>
      <c r="F56" s="46">
        <v>6.38</v>
      </c>
      <c r="G56" s="35">
        <f>5.63+0.38</f>
        <v>6.01</v>
      </c>
      <c r="H56" s="20"/>
      <c r="I56" s="21"/>
      <c r="J56" s="64"/>
      <c r="K56" s="63"/>
      <c r="L56" s="20"/>
      <c r="M56" s="21"/>
      <c r="N56" s="20"/>
      <c r="O56" s="77" t="s">
        <v>42</v>
      </c>
      <c r="P56" s="43">
        <f>C68+C69+C71+C72+C74</f>
        <v>10.209999999999999</v>
      </c>
      <c r="Q56" s="41" t="s">
        <v>95</v>
      </c>
      <c r="R56" s="41" t="s">
        <v>41</v>
      </c>
      <c r="S56" s="7"/>
      <c r="T56" s="5"/>
      <c r="U56" s="5"/>
      <c r="V56" s="5"/>
      <c r="W56" s="5"/>
      <c r="X56" s="5"/>
      <c r="Y56" s="5"/>
    </row>
    <row r="57" spans="1:25" x14ac:dyDescent="0.25">
      <c r="A57" s="4" t="s">
        <v>119</v>
      </c>
      <c r="B57" s="20"/>
      <c r="C57" s="21"/>
      <c r="D57" s="65"/>
      <c r="E57" s="21"/>
      <c r="F57" s="46"/>
      <c r="G57" s="35"/>
      <c r="H57" s="20">
        <v>6.31</v>
      </c>
      <c r="I57" s="21">
        <v>2.56</v>
      </c>
      <c r="J57" s="64"/>
      <c r="K57" s="63"/>
      <c r="L57" s="20"/>
      <c r="M57" s="21"/>
      <c r="N57" s="20"/>
      <c r="O57" s="20"/>
      <c r="P57" s="20"/>
      <c r="Q57" s="9">
        <v>0</v>
      </c>
      <c r="R57" s="9">
        <f>P56</f>
        <v>10.209999999999999</v>
      </c>
      <c r="S57" s="7"/>
      <c r="T57" s="5"/>
      <c r="U57" s="5"/>
      <c r="V57" s="5"/>
      <c r="W57" s="5"/>
      <c r="X57" s="5"/>
      <c r="Y57" s="5"/>
    </row>
    <row r="58" spans="1:25" x14ac:dyDescent="0.25">
      <c r="A58" s="4" t="s">
        <v>37</v>
      </c>
      <c r="B58" s="20"/>
      <c r="C58" s="21"/>
      <c r="D58" s="65"/>
      <c r="E58" s="21"/>
      <c r="F58" s="46"/>
      <c r="G58" s="35"/>
      <c r="H58" s="20"/>
      <c r="I58" s="21"/>
      <c r="J58" s="64">
        <v>6.28</v>
      </c>
      <c r="K58" s="63">
        <v>14.95</v>
      </c>
      <c r="L58" s="20"/>
      <c r="M58" s="21"/>
      <c r="N58" s="20"/>
      <c r="O58" s="45" t="s">
        <v>46</v>
      </c>
      <c r="P58" s="97">
        <f>G73</f>
        <v>0.55000000000000004</v>
      </c>
      <c r="Q58" s="5"/>
      <c r="R58" s="9"/>
      <c r="S58" s="7"/>
      <c r="T58" s="5"/>
      <c r="U58" s="5"/>
      <c r="V58" s="5"/>
      <c r="W58" s="5"/>
      <c r="X58" s="5"/>
      <c r="Y58" s="5"/>
    </row>
    <row r="59" spans="1:25" ht="15.75" thickBot="1" x14ac:dyDescent="0.3">
      <c r="A59" s="4" t="s">
        <v>39</v>
      </c>
      <c r="B59" s="20"/>
      <c r="C59" s="21"/>
      <c r="D59" s="65"/>
      <c r="E59" s="21"/>
      <c r="F59" s="46"/>
      <c r="G59" s="35"/>
      <c r="H59" s="20"/>
      <c r="I59" s="21"/>
      <c r="J59" s="64">
        <v>6.37</v>
      </c>
      <c r="K59" s="63">
        <v>7.13</v>
      </c>
      <c r="L59" s="20"/>
      <c r="M59" s="21"/>
      <c r="N59" s="20"/>
      <c r="O59" s="20"/>
      <c r="P59" s="5"/>
      <c r="Q59" s="5"/>
      <c r="R59" s="5"/>
      <c r="S59" s="7"/>
      <c r="T59" s="5"/>
      <c r="U59" s="5"/>
      <c r="V59" s="5"/>
      <c r="W59" s="5"/>
      <c r="X59" s="5"/>
      <c r="Y59" s="5"/>
    </row>
    <row r="60" spans="1:25" x14ac:dyDescent="0.25">
      <c r="A60" s="4" t="s">
        <v>94</v>
      </c>
      <c r="B60" s="20"/>
      <c r="C60" s="21"/>
      <c r="D60" s="65"/>
      <c r="E60" s="21"/>
      <c r="F60" s="64"/>
      <c r="G60" s="63"/>
      <c r="H60" s="20"/>
      <c r="I60" s="21"/>
      <c r="J60" s="64">
        <v>6.65</v>
      </c>
      <c r="K60" s="63">
        <v>1.76</v>
      </c>
      <c r="L60" s="20"/>
      <c r="M60" s="21"/>
      <c r="N60" s="20"/>
      <c r="O60" s="48" t="s">
        <v>51</v>
      </c>
      <c r="P60" s="49"/>
      <c r="Q60" s="50"/>
      <c r="R60" s="4"/>
      <c r="S60" s="7"/>
      <c r="T60" s="5"/>
      <c r="U60" s="5"/>
      <c r="V60" s="5"/>
      <c r="W60" s="5"/>
      <c r="X60" s="5"/>
      <c r="Y60" s="5"/>
    </row>
    <row r="61" spans="1:25" x14ac:dyDescent="0.25">
      <c r="A61" s="4" t="s">
        <v>45</v>
      </c>
      <c r="B61" s="20">
        <v>6.72</v>
      </c>
      <c r="C61" s="21">
        <v>12.89</v>
      </c>
      <c r="D61" s="65">
        <v>6.72</v>
      </c>
      <c r="E61" s="21">
        <v>13</v>
      </c>
      <c r="F61" s="64">
        <v>6.7</v>
      </c>
      <c r="G61" s="63">
        <v>14.97</v>
      </c>
      <c r="H61" s="20"/>
      <c r="I61" s="21"/>
      <c r="J61" s="64"/>
      <c r="K61" s="63"/>
      <c r="L61" s="20"/>
      <c r="M61" s="21"/>
      <c r="N61" s="20"/>
      <c r="O61" s="51" t="s">
        <v>101</v>
      </c>
      <c r="P61" s="52"/>
      <c r="Q61" s="53"/>
      <c r="R61" s="4"/>
      <c r="S61" s="7"/>
      <c r="T61" s="5"/>
      <c r="U61" s="5"/>
      <c r="V61" s="5"/>
      <c r="W61" s="5"/>
      <c r="X61" s="5"/>
      <c r="Y61" s="5"/>
    </row>
    <row r="62" spans="1:25" ht="15.75" thickBot="1" x14ac:dyDescent="0.3">
      <c r="A62" s="4" t="s">
        <v>48</v>
      </c>
      <c r="B62" s="20">
        <v>6.83</v>
      </c>
      <c r="C62" s="21">
        <v>3.25</v>
      </c>
      <c r="D62" s="65">
        <v>6.83</v>
      </c>
      <c r="E62" s="21">
        <v>3.51</v>
      </c>
      <c r="F62" s="64">
        <v>6.82</v>
      </c>
      <c r="G62" s="63">
        <v>6.91</v>
      </c>
      <c r="H62" s="20"/>
      <c r="I62" s="21"/>
      <c r="J62" s="64"/>
      <c r="K62" s="63"/>
      <c r="L62" s="20"/>
      <c r="M62" s="21"/>
      <c r="N62" s="20"/>
      <c r="O62" s="54" t="s">
        <v>55</v>
      </c>
      <c r="P62" s="55"/>
      <c r="Q62" s="56"/>
      <c r="R62" s="4"/>
      <c r="S62" s="7"/>
      <c r="T62" s="5"/>
      <c r="U62" s="5"/>
      <c r="V62" s="5"/>
      <c r="W62" s="5"/>
      <c r="X62" s="5"/>
      <c r="Y62" s="5"/>
    </row>
    <row r="63" spans="1:25" x14ac:dyDescent="0.25">
      <c r="A63" s="4" t="s">
        <v>122</v>
      </c>
      <c r="B63" s="20"/>
      <c r="C63" s="21"/>
      <c r="D63" s="65"/>
      <c r="E63" s="21"/>
      <c r="F63" s="69"/>
      <c r="G63" s="70"/>
      <c r="H63" s="20"/>
      <c r="I63" s="21"/>
      <c r="J63" s="64"/>
      <c r="K63" s="63"/>
      <c r="L63" s="20">
        <v>7.1</v>
      </c>
      <c r="M63" s="21">
        <v>0.56000000000000005</v>
      </c>
      <c r="N63" s="20"/>
      <c r="O63" s="20"/>
      <c r="P63" s="5"/>
      <c r="Q63" s="5"/>
      <c r="R63" s="5"/>
      <c r="S63" s="7"/>
      <c r="T63" s="5"/>
      <c r="U63" s="5"/>
      <c r="V63" s="5"/>
      <c r="W63" s="5"/>
      <c r="X63" s="5"/>
      <c r="Y63" s="5"/>
    </row>
    <row r="64" spans="1:25" x14ac:dyDescent="0.25">
      <c r="A64" s="4" t="s">
        <v>98</v>
      </c>
      <c r="B64" s="20">
        <v>7.34</v>
      </c>
      <c r="C64" s="21">
        <v>0.55000000000000004</v>
      </c>
      <c r="D64" s="65">
        <v>7.34</v>
      </c>
      <c r="E64" s="21">
        <v>0.46</v>
      </c>
      <c r="F64" s="64">
        <v>7.18</v>
      </c>
      <c r="G64" s="63">
        <v>0.77</v>
      </c>
      <c r="H64" s="20"/>
      <c r="I64" s="21"/>
      <c r="J64" s="64"/>
      <c r="K64" s="63"/>
      <c r="L64" s="20"/>
      <c r="M64" s="20"/>
      <c r="N64" s="20"/>
      <c r="O64" s="20"/>
      <c r="P64" s="5"/>
      <c r="Q64" s="5"/>
      <c r="R64" s="5"/>
      <c r="S64" s="7"/>
      <c r="T64" s="5"/>
      <c r="U64" s="5"/>
      <c r="V64" s="5"/>
      <c r="W64" s="5"/>
      <c r="X64" s="5"/>
      <c r="Y64" s="5"/>
    </row>
    <row r="65" spans="1:25" x14ac:dyDescent="0.25">
      <c r="A65" s="4" t="s">
        <v>52</v>
      </c>
      <c r="B65" s="20"/>
      <c r="C65" s="21"/>
      <c r="D65" s="20"/>
      <c r="E65" s="21"/>
      <c r="F65" s="64"/>
      <c r="G65" s="63"/>
      <c r="H65" s="20"/>
      <c r="I65" s="21"/>
      <c r="J65" s="64">
        <v>7.17</v>
      </c>
      <c r="K65" s="63">
        <v>5.7</v>
      </c>
      <c r="L65" s="20"/>
      <c r="M65" s="20"/>
      <c r="N65" s="20"/>
      <c r="O65" s="20"/>
      <c r="P65" s="5"/>
      <c r="Q65" s="5"/>
      <c r="R65" s="5"/>
      <c r="S65" s="7"/>
      <c r="T65" s="5"/>
      <c r="U65" s="5"/>
      <c r="V65" s="5"/>
      <c r="W65" s="5"/>
      <c r="X65" s="5"/>
      <c r="Y65" s="5"/>
    </row>
    <row r="66" spans="1:25" x14ac:dyDescent="0.25">
      <c r="A66" s="4" t="s">
        <v>138</v>
      </c>
      <c r="B66" s="5"/>
      <c r="C66" s="44"/>
      <c r="D66" s="5"/>
      <c r="E66" s="44"/>
      <c r="F66" s="64"/>
      <c r="G66" s="63"/>
      <c r="H66" s="20">
        <v>7.5</v>
      </c>
      <c r="I66" s="21">
        <v>0.62</v>
      </c>
      <c r="J66" s="64"/>
      <c r="K66" s="63"/>
      <c r="L66" s="20"/>
      <c r="M66" s="20"/>
      <c r="N66" s="20"/>
      <c r="O66" s="20"/>
      <c r="P66" s="5"/>
      <c r="Q66" s="5"/>
      <c r="R66" s="5"/>
      <c r="S66" s="7"/>
      <c r="T66" s="5"/>
      <c r="U66" s="5"/>
      <c r="V66" s="5"/>
      <c r="W66" s="5"/>
      <c r="X66" s="5"/>
      <c r="Y66" s="5"/>
    </row>
    <row r="67" spans="1:25" x14ac:dyDescent="0.25">
      <c r="A67" s="4" t="s">
        <v>56</v>
      </c>
      <c r="B67" s="20">
        <v>7.61</v>
      </c>
      <c r="C67" s="21">
        <v>2.0099999999999998</v>
      </c>
      <c r="D67" s="20">
        <v>7.61</v>
      </c>
      <c r="E67" s="21">
        <v>2.38</v>
      </c>
      <c r="F67" s="64">
        <v>7.6</v>
      </c>
      <c r="G67" s="63">
        <v>5.33</v>
      </c>
      <c r="H67" s="20"/>
      <c r="I67" s="21"/>
      <c r="J67" s="64"/>
      <c r="K67" s="63"/>
      <c r="L67" s="20"/>
      <c r="M67" s="20"/>
      <c r="N67" s="20"/>
      <c r="O67" s="20"/>
      <c r="P67" s="5"/>
      <c r="Q67" s="5"/>
      <c r="R67" s="5"/>
      <c r="S67" s="7"/>
      <c r="T67" s="5"/>
      <c r="U67" s="5"/>
      <c r="V67" s="5"/>
      <c r="W67" s="5"/>
      <c r="X67" s="5"/>
      <c r="Y67" s="5"/>
    </row>
    <row r="68" spans="1:25" x14ac:dyDescent="0.25">
      <c r="A68" s="4" t="s">
        <v>132</v>
      </c>
      <c r="B68" s="20">
        <v>7.78</v>
      </c>
      <c r="C68" s="21">
        <v>3.33</v>
      </c>
      <c r="D68" s="20">
        <v>7.78</v>
      </c>
      <c r="E68" s="21">
        <v>3.66</v>
      </c>
      <c r="F68" s="69"/>
      <c r="G68" s="70"/>
      <c r="H68" s="20"/>
      <c r="I68" s="21"/>
      <c r="J68" s="20"/>
      <c r="K68" s="21"/>
      <c r="L68" s="20"/>
      <c r="M68" s="20"/>
      <c r="N68" s="20"/>
      <c r="O68" s="20"/>
      <c r="P68" s="5"/>
      <c r="Q68" s="5"/>
      <c r="R68" s="5"/>
      <c r="S68" s="7"/>
      <c r="T68" s="5"/>
      <c r="U68" s="5"/>
      <c r="V68" s="5"/>
      <c r="W68" s="5"/>
      <c r="X68" s="5"/>
      <c r="Y68" s="5"/>
    </row>
    <row r="69" spans="1:25" x14ac:dyDescent="0.25">
      <c r="A69" s="4" t="s">
        <v>133</v>
      </c>
      <c r="B69" s="20">
        <v>7.98</v>
      </c>
      <c r="C69" s="21">
        <v>2.35</v>
      </c>
      <c r="D69" s="65">
        <v>7.98</v>
      </c>
      <c r="E69" s="21">
        <v>2.41</v>
      </c>
      <c r="F69" s="69"/>
      <c r="G69" s="70"/>
      <c r="H69" s="64"/>
      <c r="I69" s="63"/>
      <c r="J69" s="20"/>
      <c r="K69" s="21"/>
      <c r="L69" s="20"/>
      <c r="M69" s="20"/>
      <c r="N69" s="20"/>
      <c r="O69" s="20"/>
      <c r="P69" s="5"/>
      <c r="Q69" s="5"/>
      <c r="R69" s="5"/>
      <c r="S69" s="7"/>
      <c r="T69" s="5"/>
      <c r="U69" s="5"/>
      <c r="V69" s="5"/>
      <c r="W69" s="5"/>
      <c r="X69" s="5"/>
      <c r="Y69" s="5"/>
    </row>
    <row r="70" spans="1:25" x14ac:dyDescent="0.25">
      <c r="A70" s="4" t="s">
        <v>126</v>
      </c>
      <c r="B70" s="20"/>
      <c r="C70" s="21"/>
      <c r="D70" s="65"/>
      <c r="E70" s="21"/>
      <c r="F70" s="64"/>
      <c r="G70" s="63"/>
      <c r="H70" s="64"/>
      <c r="I70" s="63"/>
      <c r="J70" s="64">
        <v>7.98</v>
      </c>
      <c r="K70" s="63">
        <v>0.67</v>
      </c>
      <c r="L70" s="20"/>
      <c r="M70" s="20"/>
      <c r="N70" s="20"/>
      <c r="O70" s="20"/>
      <c r="P70" s="5"/>
      <c r="Q70" s="5"/>
      <c r="R70" s="5"/>
      <c r="S70" s="7"/>
      <c r="T70" s="5"/>
      <c r="U70" s="5"/>
      <c r="V70" s="5"/>
      <c r="W70" s="5"/>
      <c r="X70" s="5"/>
      <c r="Y70" s="5"/>
    </row>
    <row r="71" spans="1:25" x14ac:dyDescent="0.25">
      <c r="A71" s="4" t="s">
        <v>106</v>
      </c>
      <c r="B71" s="114">
        <v>8.1</v>
      </c>
      <c r="C71" s="35">
        <f>G64-C64</f>
        <v>0.21999999999999997</v>
      </c>
      <c r="D71" s="119">
        <v>8.1</v>
      </c>
      <c r="E71" s="35">
        <f>G64-E64</f>
        <v>0.31</v>
      </c>
      <c r="F71" s="64"/>
      <c r="G71" s="63"/>
      <c r="H71" s="64"/>
      <c r="I71" s="64"/>
      <c r="J71" s="64"/>
      <c r="K71" s="64"/>
      <c r="L71" s="20"/>
      <c r="M71" s="20"/>
      <c r="N71" s="20"/>
      <c r="O71" s="20"/>
      <c r="P71" s="5"/>
      <c r="Q71" s="5"/>
      <c r="R71" s="5"/>
      <c r="S71" s="7"/>
      <c r="T71" s="5"/>
      <c r="U71" s="5"/>
      <c r="V71" s="5"/>
      <c r="W71" s="5"/>
      <c r="X71" s="5"/>
      <c r="Y71" s="5"/>
    </row>
    <row r="72" spans="1:25" x14ac:dyDescent="0.25">
      <c r="A72" s="4" t="s">
        <v>69</v>
      </c>
      <c r="B72" s="114"/>
      <c r="C72" s="35">
        <f>2.83-C71</f>
        <v>2.6100000000000003</v>
      </c>
      <c r="D72" s="119"/>
      <c r="E72" s="35">
        <f>2.98-E71</f>
        <v>2.67</v>
      </c>
      <c r="F72" s="64"/>
      <c r="G72" s="63"/>
      <c r="H72" s="64"/>
      <c r="I72" s="64"/>
      <c r="J72" s="64"/>
      <c r="K72" s="64"/>
      <c r="L72" s="20"/>
      <c r="M72" s="20"/>
      <c r="N72" s="20"/>
      <c r="O72" s="20"/>
      <c r="P72" s="5"/>
      <c r="Q72" s="5"/>
      <c r="R72" s="5"/>
      <c r="S72" s="7"/>
      <c r="T72" s="5"/>
      <c r="U72" s="5"/>
      <c r="V72" s="5"/>
      <c r="W72" s="5"/>
      <c r="X72" s="5"/>
      <c r="Y72" s="5"/>
    </row>
    <row r="73" spans="1:25" x14ac:dyDescent="0.25">
      <c r="A73" s="4" t="s">
        <v>131</v>
      </c>
      <c r="B73" s="20">
        <v>8.41</v>
      </c>
      <c r="C73" s="21">
        <v>0.4</v>
      </c>
      <c r="D73" s="65">
        <v>8.41</v>
      </c>
      <c r="E73" s="21">
        <v>0.48</v>
      </c>
      <c r="F73" s="64">
        <v>8.3800000000000008</v>
      </c>
      <c r="G73" s="63">
        <v>0.55000000000000004</v>
      </c>
      <c r="H73" s="64"/>
      <c r="I73" s="64"/>
      <c r="J73" s="64"/>
      <c r="K73" s="64"/>
      <c r="L73" s="20"/>
      <c r="M73" s="20"/>
      <c r="N73" s="20"/>
      <c r="O73" s="20"/>
      <c r="P73" s="5"/>
      <c r="Q73" s="5"/>
      <c r="R73" s="5"/>
      <c r="S73" s="7"/>
      <c r="T73" s="5"/>
      <c r="U73" s="5"/>
      <c r="V73" s="5"/>
      <c r="W73" s="5"/>
      <c r="X73" s="5"/>
      <c r="Y73" s="5"/>
    </row>
    <row r="74" spans="1:25" x14ac:dyDescent="0.25">
      <c r="A74" s="4" t="s">
        <v>137</v>
      </c>
      <c r="B74" s="20">
        <v>8.81</v>
      </c>
      <c r="C74" s="21">
        <v>1.7</v>
      </c>
      <c r="D74" s="65">
        <v>8.81</v>
      </c>
      <c r="E74" s="21">
        <v>1.79</v>
      </c>
      <c r="F74" s="69"/>
      <c r="G74" s="70"/>
      <c r="H74" s="64"/>
      <c r="I74" s="5"/>
      <c r="J74" s="5"/>
      <c r="K74" s="5"/>
      <c r="L74" s="20"/>
      <c r="M74" s="20"/>
      <c r="N74" s="20"/>
      <c r="O74" s="20"/>
      <c r="P74" s="5"/>
      <c r="Q74" s="5"/>
      <c r="R74" s="5"/>
      <c r="S74" s="7"/>
      <c r="T74" s="5"/>
      <c r="U74" s="5"/>
      <c r="V74" s="5"/>
      <c r="W74" s="5"/>
      <c r="X74" s="5"/>
      <c r="Y74" s="5"/>
    </row>
  </sheetData>
  <mergeCells count="52">
    <mergeCell ref="J48:K48"/>
    <mergeCell ref="L48:M48"/>
    <mergeCell ref="B51:B52"/>
    <mergeCell ref="D51:D52"/>
    <mergeCell ref="F51:F52"/>
    <mergeCell ref="H51:H52"/>
    <mergeCell ref="H48:I48"/>
    <mergeCell ref="B48:C48"/>
    <mergeCell ref="D48:E48"/>
    <mergeCell ref="F48:G48"/>
    <mergeCell ref="B71:B72"/>
    <mergeCell ref="D71:D72"/>
    <mergeCell ref="B34:B35"/>
    <mergeCell ref="D34:D35"/>
    <mergeCell ref="F34:F36"/>
    <mergeCell ref="V34:V35"/>
    <mergeCell ref="B37:B39"/>
    <mergeCell ref="D37:D39"/>
    <mergeCell ref="H23:H24"/>
    <mergeCell ref="V23:V24"/>
    <mergeCell ref="V29:V30"/>
    <mergeCell ref="J31:J32"/>
    <mergeCell ref="K31:K32"/>
    <mergeCell ref="V32:V33"/>
    <mergeCell ref="B25:B26"/>
    <mergeCell ref="D25:D26"/>
    <mergeCell ref="F25:F26"/>
    <mergeCell ref="V25:V28"/>
    <mergeCell ref="B14:B15"/>
    <mergeCell ref="D14:D15"/>
    <mergeCell ref="V18:V19"/>
    <mergeCell ref="B20:C20"/>
    <mergeCell ref="D20:E20"/>
    <mergeCell ref="F20:G20"/>
    <mergeCell ref="H20:I20"/>
    <mergeCell ref="J20:K20"/>
    <mergeCell ref="L20:M20"/>
    <mergeCell ref="B23:B24"/>
    <mergeCell ref="D23:D24"/>
    <mergeCell ref="F23:F24"/>
    <mergeCell ref="W3:Y3"/>
    <mergeCell ref="V6:V7"/>
    <mergeCell ref="V8:V9"/>
    <mergeCell ref="V10:V11"/>
    <mergeCell ref="B12:B13"/>
    <mergeCell ref="D12:D13"/>
    <mergeCell ref="L2:M2"/>
    <mergeCell ref="B2:C2"/>
    <mergeCell ref="D2:E2"/>
    <mergeCell ref="F2:G2"/>
    <mergeCell ref="H2:I2"/>
    <mergeCell ref="J2:K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Y63"/>
  <sheetViews>
    <sheetView workbookViewId="0">
      <selection activeCell="L30" sqref="L30"/>
    </sheetView>
  </sheetViews>
  <sheetFormatPr defaultRowHeight="15" x14ac:dyDescent="0.25"/>
  <cols>
    <col min="1" max="1" width="13.42578125" customWidth="1"/>
    <col min="21" max="21" width="13.28515625" customWidth="1"/>
  </cols>
  <sheetData>
    <row r="1" spans="1:25" ht="15.75" thickBot="1" x14ac:dyDescent="0.3">
      <c r="A1" s="6" t="s">
        <v>14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68"/>
      <c r="P1" s="68"/>
      <c r="Q1" s="68"/>
      <c r="R1" s="68"/>
      <c r="S1" s="98"/>
      <c r="T1" s="5"/>
      <c r="U1" s="5"/>
      <c r="V1" s="5"/>
      <c r="W1" s="5"/>
      <c r="X1" s="5"/>
      <c r="Y1" s="5"/>
    </row>
    <row r="2" spans="1:25" ht="15.75" thickBot="1" x14ac:dyDescent="0.3">
      <c r="A2" s="59" t="s">
        <v>17</v>
      </c>
      <c r="B2" s="109" t="s">
        <v>18</v>
      </c>
      <c r="C2" s="110"/>
      <c r="D2" s="109" t="s">
        <v>84</v>
      </c>
      <c r="E2" s="110"/>
      <c r="F2" s="111" t="s">
        <v>19</v>
      </c>
      <c r="G2" s="110"/>
      <c r="H2" s="111" t="s">
        <v>20</v>
      </c>
      <c r="I2" s="110"/>
      <c r="J2" s="109" t="s">
        <v>21</v>
      </c>
      <c r="K2" s="110"/>
      <c r="L2" s="109" t="s">
        <v>22</v>
      </c>
      <c r="M2" s="110"/>
      <c r="N2" s="5"/>
      <c r="O2" s="10" t="s">
        <v>23</v>
      </c>
      <c r="P2" s="10" t="s">
        <v>47</v>
      </c>
      <c r="Q2" s="68"/>
      <c r="R2" s="5"/>
      <c r="S2" s="99"/>
      <c r="T2" s="5"/>
      <c r="U2" s="6" t="s">
        <v>24</v>
      </c>
      <c r="V2" s="12"/>
      <c r="W2" s="5"/>
      <c r="X2" s="5"/>
      <c r="Y2" s="5"/>
    </row>
    <row r="3" spans="1:25" x14ac:dyDescent="0.25">
      <c r="A3" s="12"/>
      <c r="B3" s="68" t="s">
        <v>25</v>
      </c>
      <c r="C3" s="100" t="s">
        <v>26</v>
      </c>
      <c r="D3" s="68" t="s">
        <v>25</v>
      </c>
      <c r="E3" s="100" t="s">
        <v>26</v>
      </c>
      <c r="F3" s="101" t="s">
        <v>25</v>
      </c>
      <c r="G3" s="100" t="s">
        <v>26</v>
      </c>
      <c r="H3" s="101" t="s">
        <v>25</v>
      </c>
      <c r="I3" s="100" t="s">
        <v>26</v>
      </c>
      <c r="J3" s="68" t="s">
        <v>25</v>
      </c>
      <c r="K3" s="100" t="s">
        <v>26</v>
      </c>
      <c r="L3" s="68" t="s">
        <v>25</v>
      </c>
      <c r="M3" s="100" t="s">
        <v>26</v>
      </c>
      <c r="N3" s="5"/>
      <c r="O3" s="68"/>
      <c r="P3" s="68"/>
      <c r="Q3" s="68"/>
      <c r="R3" s="5"/>
      <c r="S3" s="7"/>
      <c r="T3" s="5"/>
      <c r="U3" s="5"/>
      <c r="V3" s="5"/>
      <c r="W3" s="132" t="s">
        <v>27</v>
      </c>
      <c r="X3" s="132"/>
      <c r="Y3" s="132"/>
    </row>
    <row r="4" spans="1:25" x14ac:dyDescent="0.25">
      <c r="A4" s="19" t="s">
        <v>28</v>
      </c>
      <c r="B4" s="20">
        <v>5.42</v>
      </c>
      <c r="C4" s="21">
        <v>1.34</v>
      </c>
      <c r="D4" s="20">
        <v>5.47</v>
      </c>
      <c r="E4" s="20">
        <v>1.33</v>
      </c>
      <c r="F4" s="65">
        <v>5.46</v>
      </c>
      <c r="G4" s="21">
        <v>1.33</v>
      </c>
      <c r="H4" s="102">
        <v>5.47</v>
      </c>
      <c r="I4" s="25">
        <v>7.72</v>
      </c>
      <c r="J4" s="9">
        <v>5.47</v>
      </c>
      <c r="K4" s="25">
        <v>67.63</v>
      </c>
      <c r="L4" s="9">
        <v>5.46</v>
      </c>
      <c r="M4" s="25">
        <v>100</v>
      </c>
      <c r="N4" s="5"/>
      <c r="O4" s="26" t="s">
        <v>29</v>
      </c>
      <c r="P4" s="27">
        <f>G4+G5</f>
        <v>54.379999999999995</v>
      </c>
      <c r="Q4" s="68"/>
      <c r="R4" s="5"/>
      <c r="S4" s="7"/>
      <c r="T4" s="28" t="s">
        <v>30</v>
      </c>
      <c r="U4" s="28" t="s">
        <v>17</v>
      </c>
      <c r="V4" s="28" t="s">
        <v>25</v>
      </c>
      <c r="W4" s="28" t="s">
        <v>140</v>
      </c>
      <c r="X4" s="28" t="s">
        <v>141</v>
      </c>
      <c r="Y4" s="28" t="s">
        <v>142</v>
      </c>
    </row>
    <row r="5" spans="1:25" x14ac:dyDescent="0.25">
      <c r="A5" s="19" t="s">
        <v>34</v>
      </c>
      <c r="B5" s="20">
        <v>5.86</v>
      </c>
      <c r="C5" s="21">
        <v>54</v>
      </c>
      <c r="D5" s="20">
        <v>5.91</v>
      </c>
      <c r="E5" s="20">
        <v>53.73</v>
      </c>
      <c r="F5" s="65">
        <v>5.91</v>
      </c>
      <c r="G5" s="21">
        <v>53.05</v>
      </c>
      <c r="H5" s="102">
        <v>5.91</v>
      </c>
      <c r="I5" s="25">
        <v>92.28</v>
      </c>
      <c r="J5" s="68"/>
      <c r="K5" s="100"/>
      <c r="L5" s="9"/>
      <c r="M5" s="9"/>
      <c r="N5" s="5"/>
      <c r="O5" s="27" t="s">
        <v>33</v>
      </c>
      <c r="P5" s="27">
        <f>G6+G7+G8+G9</f>
        <v>38.299999999999997</v>
      </c>
      <c r="Q5" s="68"/>
      <c r="R5" s="5"/>
      <c r="S5" s="7"/>
      <c r="T5" s="29">
        <v>1</v>
      </c>
      <c r="U5" s="75" t="s">
        <v>111</v>
      </c>
      <c r="V5" s="103">
        <v>5.4433333333333325</v>
      </c>
      <c r="W5" s="57" t="s">
        <v>77</v>
      </c>
      <c r="X5" s="34">
        <v>2.68</v>
      </c>
      <c r="Y5" s="57">
        <v>1.53</v>
      </c>
    </row>
    <row r="6" spans="1:25" x14ac:dyDescent="0.25">
      <c r="A6" s="19" t="s">
        <v>37</v>
      </c>
      <c r="B6" s="20">
        <v>6.16</v>
      </c>
      <c r="C6" s="21">
        <v>1.4</v>
      </c>
      <c r="D6" s="20">
        <v>6.2</v>
      </c>
      <c r="E6" s="20">
        <v>0.87</v>
      </c>
      <c r="F6" s="65">
        <v>6.25</v>
      </c>
      <c r="G6" s="21">
        <v>0.9</v>
      </c>
      <c r="H6" s="9"/>
      <c r="I6" s="9"/>
      <c r="J6" s="9">
        <v>6.27</v>
      </c>
      <c r="K6" s="25">
        <v>21.26</v>
      </c>
      <c r="L6" s="9"/>
      <c r="M6" s="9"/>
      <c r="N6" s="5"/>
      <c r="O6" s="27" t="s">
        <v>35</v>
      </c>
      <c r="P6" s="27">
        <f>G10+G11</f>
        <v>7.33</v>
      </c>
      <c r="Q6" s="68"/>
      <c r="R6" s="5"/>
      <c r="S6" s="7"/>
      <c r="T6" s="29">
        <v>2</v>
      </c>
      <c r="U6" s="75" t="s">
        <v>28</v>
      </c>
      <c r="V6" s="103">
        <v>5.86</v>
      </c>
      <c r="W6" s="34">
        <v>1.34</v>
      </c>
      <c r="X6" s="34">
        <v>0.62999999999999989</v>
      </c>
      <c r="Y6" s="34">
        <v>1.1700000000000002</v>
      </c>
    </row>
    <row r="7" spans="1:25" x14ac:dyDescent="0.25">
      <c r="A7" s="19" t="s">
        <v>39</v>
      </c>
      <c r="B7" s="20">
        <v>6.35</v>
      </c>
      <c r="C7" s="21">
        <v>1.02</v>
      </c>
      <c r="D7" s="20">
        <v>6.39</v>
      </c>
      <c r="E7" s="20">
        <v>0.93</v>
      </c>
      <c r="F7" s="65">
        <v>6.37</v>
      </c>
      <c r="G7" s="21">
        <v>0.88</v>
      </c>
      <c r="H7" s="9"/>
      <c r="I7" s="9"/>
      <c r="J7" s="9">
        <v>6.35</v>
      </c>
      <c r="K7" s="25">
        <v>8.7100000000000009</v>
      </c>
      <c r="L7" s="9"/>
      <c r="M7" s="9"/>
      <c r="N7" s="5"/>
      <c r="O7" s="68"/>
      <c r="P7" s="9"/>
      <c r="Q7" s="68"/>
      <c r="R7" s="5"/>
      <c r="S7" s="7"/>
      <c r="T7" s="29">
        <v>3</v>
      </c>
      <c r="U7" s="75" t="s">
        <v>34</v>
      </c>
      <c r="V7" s="103">
        <v>5.8833333333333337</v>
      </c>
      <c r="W7" s="34">
        <v>54</v>
      </c>
      <c r="X7" s="34">
        <v>49.75</v>
      </c>
      <c r="Y7" s="34">
        <v>38.24</v>
      </c>
    </row>
    <row r="8" spans="1:25" x14ac:dyDescent="0.25">
      <c r="A8" s="19" t="s">
        <v>45</v>
      </c>
      <c r="B8" s="20">
        <v>6.64</v>
      </c>
      <c r="C8" s="21">
        <v>25.84</v>
      </c>
      <c r="D8" s="20">
        <v>6.7</v>
      </c>
      <c r="E8" s="20">
        <v>26.6</v>
      </c>
      <c r="F8" s="65">
        <v>6.7</v>
      </c>
      <c r="G8" s="21">
        <v>26.13</v>
      </c>
      <c r="H8" s="9"/>
      <c r="I8" s="9"/>
      <c r="J8" s="5"/>
      <c r="K8" s="44"/>
      <c r="L8" s="9"/>
      <c r="M8" s="9"/>
      <c r="N8" s="5"/>
      <c r="O8" s="38" t="s">
        <v>38</v>
      </c>
      <c r="P8" s="39">
        <f>I5</f>
        <v>92.28</v>
      </c>
      <c r="Q8" s="68"/>
      <c r="R8" s="5"/>
      <c r="S8" s="104"/>
      <c r="T8" s="29">
        <v>4</v>
      </c>
      <c r="U8" s="75" t="s">
        <v>93</v>
      </c>
      <c r="V8" s="133">
        <v>6.1800000000000006</v>
      </c>
      <c r="W8" s="57" t="s">
        <v>77</v>
      </c>
      <c r="X8" s="34">
        <v>2.1800000000000002</v>
      </c>
      <c r="Y8" s="34">
        <v>3.32</v>
      </c>
    </row>
    <row r="9" spans="1:25" x14ac:dyDescent="0.25">
      <c r="A9" s="19" t="s">
        <v>48</v>
      </c>
      <c r="B9" s="20">
        <v>6.75</v>
      </c>
      <c r="C9" s="21">
        <v>10.53</v>
      </c>
      <c r="D9" s="20">
        <v>6.82</v>
      </c>
      <c r="E9" s="20">
        <v>11.35</v>
      </c>
      <c r="F9" s="65">
        <v>6.81</v>
      </c>
      <c r="G9" s="21">
        <v>10.39</v>
      </c>
      <c r="H9" s="9"/>
      <c r="I9" s="9"/>
      <c r="J9" s="5"/>
      <c r="K9" s="44"/>
      <c r="L9" s="9"/>
      <c r="M9" s="9"/>
      <c r="N9" s="5"/>
      <c r="O9" s="68"/>
      <c r="P9" s="68"/>
      <c r="Q9" s="68"/>
      <c r="R9" s="5"/>
      <c r="S9" s="7"/>
      <c r="T9" s="29">
        <v>5</v>
      </c>
      <c r="U9" s="31" t="s">
        <v>37</v>
      </c>
      <c r="V9" s="133"/>
      <c r="W9" s="34">
        <v>1.4</v>
      </c>
      <c r="X9" s="34">
        <v>0.71</v>
      </c>
      <c r="Y9" s="57" t="s">
        <v>77</v>
      </c>
    </row>
    <row r="10" spans="1:25" x14ac:dyDescent="0.25">
      <c r="A10" s="19" t="s">
        <v>52</v>
      </c>
      <c r="B10" s="20">
        <v>7.09</v>
      </c>
      <c r="C10" s="21">
        <v>0.89</v>
      </c>
      <c r="D10" s="20">
        <v>7.08</v>
      </c>
      <c r="E10" s="20">
        <v>0.66</v>
      </c>
      <c r="F10" s="65">
        <v>7.16</v>
      </c>
      <c r="G10" s="21">
        <v>0.62</v>
      </c>
      <c r="H10" s="9"/>
      <c r="I10" s="9"/>
      <c r="J10" s="9">
        <v>7.18</v>
      </c>
      <c r="K10" s="25">
        <v>2.39</v>
      </c>
      <c r="L10" s="9"/>
      <c r="M10" s="9"/>
      <c r="N10" s="5"/>
      <c r="O10" s="77" t="s">
        <v>42</v>
      </c>
      <c r="P10" s="82" t="s">
        <v>47</v>
      </c>
      <c r="Q10" s="68"/>
      <c r="R10" s="68"/>
      <c r="S10" s="7"/>
      <c r="T10" s="29">
        <v>6</v>
      </c>
      <c r="U10" s="31" t="s">
        <v>130</v>
      </c>
      <c r="V10" s="133">
        <v>6.3533333333333344</v>
      </c>
      <c r="W10" s="57" t="s">
        <v>77</v>
      </c>
      <c r="X10" s="34">
        <v>1.01</v>
      </c>
      <c r="Y10" s="34">
        <v>1.1299999999999999</v>
      </c>
    </row>
    <row r="11" spans="1:25" x14ac:dyDescent="0.25">
      <c r="A11" s="19" t="s">
        <v>56</v>
      </c>
      <c r="B11" s="20">
        <v>7.54</v>
      </c>
      <c r="C11" s="21">
        <v>4.99</v>
      </c>
      <c r="D11" s="20">
        <v>7.61</v>
      </c>
      <c r="E11" s="20">
        <v>4.53</v>
      </c>
      <c r="F11" s="65">
        <v>7.61</v>
      </c>
      <c r="G11" s="21">
        <v>6.71</v>
      </c>
      <c r="H11" s="9"/>
      <c r="I11" s="9"/>
      <c r="J11" s="9"/>
      <c r="K11" s="9"/>
      <c r="L11" s="9"/>
      <c r="M11" s="9"/>
      <c r="N11" s="5"/>
      <c r="O11" s="68"/>
      <c r="P11" s="68"/>
      <c r="Q11" s="68"/>
      <c r="R11" s="5"/>
      <c r="S11" s="7"/>
      <c r="T11" s="29">
        <v>7</v>
      </c>
      <c r="U11" s="31" t="s">
        <v>39</v>
      </c>
      <c r="V11" s="133"/>
      <c r="W11" s="34">
        <v>1.02</v>
      </c>
      <c r="X11" s="57" t="s">
        <v>77</v>
      </c>
      <c r="Y11" s="57" t="s">
        <v>143</v>
      </c>
    </row>
    <row r="12" spans="1:25" x14ac:dyDescent="0.25">
      <c r="A12" s="19"/>
      <c r="B12" s="20"/>
      <c r="C12" s="20"/>
      <c r="D12" s="20"/>
      <c r="E12" s="20"/>
      <c r="F12" s="20"/>
      <c r="G12" s="20"/>
      <c r="H12" s="5"/>
      <c r="I12" s="5"/>
      <c r="J12" s="5"/>
      <c r="K12" s="5"/>
      <c r="L12" s="5"/>
      <c r="M12" s="5"/>
      <c r="N12" s="5"/>
      <c r="O12" s="45" t="s">
        <v>46</v>
      </c>
      <c r="P12" s="45" t="s">
        <v>47</v>
      </c>
      <c r="Q12" s="68"/>
      <c r="R12" s="5"/>
      <c r="S12" s="7"/>
      <c r="T12" s="29">
        <v>8</v>
      </c>
      <c r="U12" s="75" t="s">
        <v>100</v>
      </c>
      <c r="V12" s="133">
        <v>6.666666666666667</v>
      </c>
      <c r="W12" s="57" t="s">
        <v>77</v>
      </c>
      <c r="X12" s="57" t="s">
        <v>77</v>
      </c>
      <c r="Y12" s="34">
        <v>2.5599999999999996</v>
      </c>
    </row>
    <row r="13" spans="1:25" ht="15.75" thickBot="1" x14ac:dyDescent="0.3">
      <c r="A13" s="19"/>
      <c r="B13" s="20"/>
      <c r="C13" s="20"/>
      <c r="D13" s="20"/>
      <c r="E13" s="20"/>
      <c r="F13" s="20"/>
      <c r="G13" s="20"/>
      <c r="H13" s="5"/>
      <c r="I13" s="20"/>
      <c r="J13" s="5"/>
      <c r="K13" s="5"/>
      <c r="L13" s="5"/>
      <c r="M13" s="5"/>
      <c r="N13" s="5"/>
      <c r="O13" s="68"/>
      <c r="P13" s="68"/>
      <c r="Q13" s="68"/>
      <c r="R13" s="5"/>
      <c r="S13" s="7"/>
      <c r="T13" s="29">
        <v>9</v>
      </c>
      <c r="U13" s="75" t="s">
        <v>45</v>
      </c>
      <c r="V13" s="133"/>
      <c r="W13" s="34">
        <v>25.84</v>
      </c>
      <c r="X13" s="34">
        <v>23.04</v>
      </c>
      <c r="Y13" s="34">
        <v>18.060000000000002</v>
      </c>
    </row>
    <row r="14" spans="1:25" x14ac:dyDescent="0.25">
      <c r="A14" s="19"/>
      <c r="B14" s="20"/>
      <c r="C14" s="20"/>
      <c r="D14" s="20"/>
      <c r="E14" s="20"/>
      <c r="F14" s="20"/>
      <c r="G14" s="20"/>
      <c r="H14" s="5"/>
      <c r="I14" s="20"/>
      <c r="J14" s="5"/>
      <c r="K14" s="5"/>
      <c r="L14" s="5"/>
      <c r="M14" s="5"/>
      <c r="N14" s="5"/>
      <c r="O14" s="48" t="s">
        <v>51</v>
      </c>
      <c r="P14" s="49"/>
      <c r="Q14" s="50"/>
      <c r="R14" s="5"/>
      <c r="S14" s="7"/>
      <c r="T14" s="29">
        <v>10</v>
      </c>
      <c r="U14" s="75" t="s">
        <v>48</v>
      </c>
      <c r="V14" s="103">
        <v>6.78</v>
      </c>
      <c r="W14" s="34">
        <v>10.53</v>
      </c>
      <c r="X14" s="34">
        <v>10.8</v>
      </c>
      <c r="Y14" s="34">
        <v>12.93</v>
      </c>
    </row>
    <row r="15" spans="1:25" x14ac:dyDescent="0.25">
      <c r="A15" s="19"/>
      <c r="B15" s="20"/>
      <c r="C15" s="5"/>
      <c r="D15" s="5"/>
      <c r="E15" s="5"/>
      <c r="F15" s="5"/>
      <c r="G15" s="5"/>
      <c r="H15" s="5"/>
      <c r="I15" s="20"/>
      <c r="J15" s="5"/>
      <c r="K15" s="5"/>
      <c r="L15" s="5"/>
      <c r="M15" s="5"/>
      <c r="N15" s="5"/>
      <c r="O15" s="51" t="s">
        <v>53</v>
      </c>
      <c r="P15" s="52"/>
      <c r="Q15" s="53"/>
      <c r="R15" s="5"/>
      <c r="S15" s="7"/>
      <c r="T15" s="29">
        <v>11</v>
      </c>
      <c r="U15" s="75" t="s">
        <v>144</v>
      </c>
      <c r="V15" s="137">
        <v>7.1266666666666678</v>
      </c>
      <c r="W15" s="57" t="s">
        <v>77</v>
      </c>
      <c r="X15" s="57" t="s">
        <v>77</v>
      </c>
      <c r="Y15" s="34">
        <v>2.0699999999999998</v>
      </c>
    </row>
    <row r="16" spans="1:25" ht="15.75" thickBot="1" x14ac:dyDescent="0.3">
      <c r="A16" s="19"/>
      <c r="B16" s="20"/>
      <c r="C16" s="20"/>
      <c r="D16" s="20"/>
      <c r="E16" s="20"/>
      <c r="F16" s="20"/>
      <c r="G16" s="20"/>
      <c r="H16" s="5"/>
      <c r="I16" s="20"/>
      <c r="J16" s="5"/>
      <c r="K16" s="5"/>
      <c r="L16" s="5"/>
      <c r="M16" s="5"/>
      <c r="N16" s="5"/>
      <c r="O16" s="54" t="s">
        <v>55</v>
      </c>
      <c r="P16" s="55"/>
      <c r="Q16" s="56"/>
      <c r="R16" s="5"/>
      <c r="S16" s="7"/>
      <c r="T16" s="29">
        <v>12</v>
      </c>
      <c r="U16" s="75" t="s">
        <v>52</v>
      </c>
      <c r="V16" s="137"/>
      <c r="W16" s="34">
        <v>0.89</v>
      </c>
      <c r="X16" s="34">
        <v>1.2</v>
      </c>
      <c r="Y16" s="34">
        <v>2.56</v>
      </c>
    </row>
    <row r="17" spans="1:25" ht="15.75" thickBot="1" x14ac:dyDescent="0.3">
      <c r="A17" s="19"/>
      <c r="B17" s="20"/>
      <c r="C17" s="20"/>
      <c r="D17" s="20"/>
      <c r="E17" s="20"/>
      <c r="F17" s="20"/>
      <c r="G17" s="20"/>
      <c r="H17" s="5"/>
      <c r="I17" s="20"/>
      <c r="J17" s="5"/>
      <c r="K17" s="5"/>
      <c r="L17" s="5"/>
      <c r="M17" s="5"/>
      <c r="N17" s="5"/>
      <c r="O17" s="68"/>
      <c r="P17" s="68"/>
      <c r="Q17" s="68"/>
      <c r="R17" s="5"/>
      <c r="S17" s="7"/>
      <c r="T17" s="29">
        <v>13</v>
      </c>
      <c r="U17" s="75" t="s">
        <v>145</v>
      </c>
      <c r="V17" s="136">
        <v>7.28</v>
      </c>
      <c r="W17" s="57" t="s">
        <v>77</v>
      </c>
      <c r="X17" s="57" t="s">
        <v>77</v>
      </c>
      <c r="Y17" s="34">
        <v>0.78</v>
      </c>
    </row>
    <row r="18" spans="1:25" ht="15.75" thickBot="1" x14ac:dyDescent="0.3">
      <c r="A18" s="6" t="s">
        <v>141</v>
      </c>
      <c r="B18" s="5"/>
      <c r="C18" s="5"/>
      <c r="D18" s="5"/>
      <c r="E18" s="5"/>
      <c r="F18" s="5"/>
      <c r="G18" s="5"/>
      <c r="H18" s="5"/>
      <c r="I18" s="5"/>
      <c r="J18" s="5"/>
      <c r="K18" s="5"/>
      <c r="L18" s="5"/>
      <c r="M18" s="5"/>
      <c r="N18" s="5"/>
      <c r="O18" s="68"/>
      <c r="P18" s="68"/>
      <c r="Q18" s="68"/>
      <c r="R18" s="68"/>
      <c r="S18" s="98"/>
      <c r="T18" s="29">
        <v>14</v>
      </c>
      <c r="U18" s="75" t="s">
        <v>146</v>
      </c>
      <c r="V18" s="136"/>
      <c r="W18" s="57" t="s">
        <v>77</v>
      </c>
      <c r="X18" s="34">
        <v>0.61</v>
      </c>
      <c r="Y18" s="57" t="s">
        <v>77</v>
      </c>
    </row>
    <row r="19" spans="1:25" x14ac:dyDescent="0.25">
      <c r="A19" s="59" t="s">
        <v>17</v>
      </c>
      <c r="B19" s="109" t="s">
        <v>18</v>
      </c>
      <c r="C19" s="110"/>
      <c r="D19" s="111" t="s">
        <v>84</v>
      </c>
      <c r="E19" s="110"/>
      <c r="F19" s="111" t="s">
        <v>19</v>
      </c>
      <c r="G19" s="110"/>
      <c r="H19" s="111" t="s">
        <v>20</v>
      </c>
      <c r="I19" s="110"/>
      <c r="J19" s="109" t="s">
        <v>21</v>
      </c>
      <c r="K19" s="110"/>
      <c r="L19" s="111" t="s">
        <v>22</v>
      </c>
      <c r="M19" s="110"/>
      <c r="N19" s="5"/>
      <c r="O19" s="10" t="s">
        <v>23</v>
      </c>
      <c r="P19" s="10" t="s">
        <v>47</v>
      </c>
      <c r="Q19" s="68"/>
      <c r="R19" s="5"/>
      <c r="S19" s="99"/>
      <c r="T19" s="29">
        <v>15</v>
      </c>
      <c r="U19" s="31" t="s">
        <v>56</v>
      </c>
      <c r="V19" s="133">
        <v>7.5666666666666664</v>
      </c>
      <c r="W19" s="34">
        <v>4.99</v>
      </c>
      <c r="X19" s="34">
        <v>4.5</v>
      </c>
      <c r="Y19" s="34">
        <v>8.57</v>
      </c>
    </row>
    <row r="20" spans="1:25" x14ac:dyDescent="0.25">
      <c r="A20" s="4"/>
      <c r="B20" s="5" t="s">
        <v>25</v>
      </c>
      <c r="C20" s="44" t="s">
        <v>26</v>
      </c>
      <c r="D20" s="74" t="s">
        <v>25</v>
      </c>
      <c r="E20" s="44" t="s">
        <v>26</v>
      </c>
      <c r="F20" s="74" t="s">
        <v>25</v>
      </c>
      <c r="G20" s="44" t="s">
        <v>26</v>
      </c>
      <c r="H20" s="74" t="s">
        <v>25</v>
      </c>
      <c r="I20" s="44" t="s">
        <v>26</v>
      </c>
      <c r="J20" s="5" t="s">
        <v>25</v>
      </c>
      <c r="K20" s="44" t="s">
        <v>26</v>
      </c>
      <c r="L20" s="74" t="s">
        <v>25</v>
      </c>
      <c r="M20" s="44" t="s">
        <v>26</v>
      </c>
      <c r="N20" s="5"/>
      <c r="O20" s="68"/>
      <c r="P20" s="68"/>
      <c r="Q20" s="68"/>
      <c r="R20" s="5"/>
      <c r="S20" s="7"/>
      <c r="T20" s="29">
        <v>16</v>
      </c>
      <c r="U20" s="75" t="s">
        <v>103</v>
      </c>
      <c r="V20" s="133"/>
      <c r="W20" s="57" t="s">
        <v>77</v>
      </c>
      <c r="X20" s="57" t="s">
        <v>77</v>
      </c>
      <c r="Y20" s="34">
        <v>1.07</v>
      </c>
    </row>
    <row r="21" spans="1:25" x14ac:dyDescent="0.25">
      <c r="A21" s="4" t="s">
        <v>110</v>
      </c>
      <c r="B21" s="69"/>
      <c r="C21" s="70"/>
      <c r="D21" s="72"/>
      <c r="E21" s="70"/>
      <c r="F21" s="72"/>
      <c r="G21" s="70"/>
      <c r="H21" s="72"/>
      <c r="I21" s="70"/>
      <c r="J21" s="20">
        <v>4.93</v>
      </c>
      <c r="K21" s="20">
        <v>2.68</v>
      </c>
      <c r="L21" s="62">
        <v>4.95</v>
      </c>
      <c r="M21" s="63">
        <v>5.15</v>
      </c>
      <c r="N21" s="5"/>
      <c r="O21" s="26" t="s">
        <v>29</v>
      </c>
      <c r="P21" s="94">
        <f>G22+G23+G24+G26</f>
        <v>55.63</v>
      </c>
      <c r="Q21" s="68"/>
      <c r="R21" s="5"/>
      <c r="S21" s="7"/>
      <c r="T21" s="29">
        <v>17</v>
      </c>
      <c r="U21" s="75" t="s">
        <v>147</v>
      </c>
      <c r="V21" s="131">
        <v>7.9700000000000006</v>
      </c>
      <c r="W21" s="57" t="s">
        <v>77</v>
      </c>
      <c r="X21" s="34">
        <v>1.3</v>
      </c>
      <c r="Y21" s="57" t="s">
        <v>77</v>
      </c>
    </row>
    <row r="22" spans="1:25" x14ac:dyDescent="0.25">
      <c r="A22" s="4" t="s">
        <v>111</v>
      </c>
      <c r="B22" s="123">
        <v>5.46</v>
      </c>
      <c r="C22" s="20">
        <f>K21</f>
        <v>2.68</v>
      </c>
      <c r="D22" s="128">
        <v>5.47</v>
      </c>
      <c r="E22" s="20">
        <f>G22</f>
        <v>2.68</v>
      </c>
      <c r="F22" s="128">
        <v>5.46</v>
      </c>
      <c r="G22" s="20">
        <f>K21</f>
        <v>2.68</v>
      </c>
      <c r="H22" s="128">
        <v>5.47</v>
      </c>
      <c r="I22" s="21">
        <f>M21</f>
        <v>5.15</v>
      </c>
      <c r="J22" s="64"/>
      <c r="K22" s="63"/>
      <c r="L22" s="62"/>
      <c r="M22" s="63"/>
      <c r="N22" s="5"/>
      <c r="O22" s="27" t="s">
        <v>33</v>
      </c>
      <c r="P22" s="91">
        <f>G27+G28+G30+G31</f>
        <v>36.96</v>
      </c>
      <c r="Q22" s="68"/>
      <c r="R22" s="5"/>
      <c r="S22" s="7"/>
      <c r="T22" s="29">
        <v>18</v>
      </c>
      <c r="U22" s="75" t="s">
        <v>148</v>
      </c>
      <c r="V22" s="131"/>
      <c r="W22" s="57" t="s">
        <v>77</v>
      </c>
      <c r="X22" s="34">
        <v>0.25</v>
      </c>
      <c r="Y22" s="34">
        <v>2.64</v>
      </c>
    </row>
    <row r="23" spans="1:25" x14ac:dyDescent="0.25">
      <c r="A23" s="4" t="s">
        <v>28</v>
      </c>
      <c r="B23" s="123"/>
      <c r="C23" s="35">
        <f>3.31-C22</f>
        <v>0.62999999999999989</v>
      </c>
      <c r="D23" s="128"/>
      <c r="E23" s="35">
        <f>3.62-E22</f>
        <v>0.94</v>
      </c>
      <c r="F23" s="128"/>
      <c r="G23" s="35">
        <f>3.53-G22</f>
        <v>0.84999999999999964</v>
      </c>
      <c r="H23" s="128"/>
      <c r="I23" s="35">
        <f>12.05-I22</f>
        <v>6.9</v>
      </c>
      <c r="J23" s="20">
        <v>5.46</v>
      </c>
      <c r="K23" s="20">
        <v>66.180000000000007</v>
      </c>
      <c r="L23" s="62">
        <v>5.47</v>
      </c>
      <c r="M23" s="63">
        <v>91.91</v>
      </c>
      <c r="N23" s="5"/>
      <c r="O23" s="27" t="s">
        <v>35</v>
      </c>
      <c r="P23" s="91">
        <f>G32+G34</f>
        <v>7.42</v>
      </c>
      <c r="Q23" s="68"/>
      <c r="R23" s="5"/>
      <c r="S23" s="7"/>
      <c r="T23" s="29">
        <v>19</v>
      </c>
      <c r="U23" s="75" t="s">
        <v>103</v>
      </c>
      <c r="V23" s="80">
        <v>8.07</v>
      </c>
      <c r="W23" s="57" t="s">
        <v>77</v>
      </c>
      <c r="X23" s="57" t="s">
        <v>77</v>
      </c>
      <c r="Y23" s="34">
        <v>1.56</v>
      </c>
    </row>
    <row r="24" spans="1:25" x14ac:dyDescent="0.25">
      <c r="A24" s="4" t="s">
        <v>34</v>
      </c>
      <c r="B24" s="81">
        <v>5.9</v>
      </c>
      <c r="C24" s="35">
        <v>49.75</v>
      </c>
      <c r="D24" s="46">
        <v>5.91</v>
      </c>
      <c r="E24" s="35">
        <v>49.14</v>
      </c>
      <c r="F24" s="46">
        <v>5.9</v>
      </c>
      <c r="G24" s="35">
        <v>49.92</v>
      </c>
      <c r="H24" s="62">
        <v>5.91</v>
      </c>
      <c r="I24" s="63">
        <v>85.77</v>
      </c>
      <c r="J24" s="5"/>
      <c r="K24" s="5"/>
      <c r="L24" s="62"/>
      <c r="M24" s="63"/>
      <c r="N24" s="5"/>
      <c r="O24" s="68"/>
      <c r="P24" s="68"/>
      <c r="Q24" s="68"/>
      <c r="R24" s="5"/>
      <c r="S24" s="7"/>
      <c r="T24" s="29">
        <v>20</v>
      </c>
      <c r="U24" s="75" t="s">
        <v>149</v>
      </c>
      <c r="V24" s="103">
        <v>8.3849999999999998</v>
      </c>
      <c r="W24" s="57" t="s">
        <v>77</v>
      </c>
      <c r="X24" s="34">
        <v>1.35</v>
      </c>
      <c r="Y24" s="34">
        <v>1.82</v>
      </c>
    </row>
    <row r="25" spans="1:25" x14ac:dyDescent="0.25">
      <c r="A25" s="4" t="s">
        <v>117</v>
      </c>
      <c r="B25" s="67" t="s">
        <v>77</v>
      </c>
      <c r="C25" s="105" t="s">
        <v>77</v>
      </c>
      <c r="D25" s="67" t="s">
        <v>77</v>
      </c>
      <c r="E25" s="105" t="s">
        <v>77</v>
      </c>
      <c r="F25" s="86" t="s">
        <v>77</v>
      </c>
      <c r="G25" s="105" t="s">
        <v>77</v>
      </c>
      <c r="H25" s="62"/>
      <c r="I25" s="63"/>
      <c r="J25" s="20">
        <v>5.86</v>
      </c>
      <c r="K25" s="20">
        <v>2.5</v>
      </c>
      <c r="L25" s="62"/>
      <c r="M25" s="63"/>
      <c r="N25" s="5"/>
      <c r="O25" s="38" t="s">
        <v>38</v>
      </c>
      <c r="P25" s="39">
        <f>I24+I22</f>
        <v>90.92</v>
      </c>
      <c r="Q25" s="68"/>
      <c r="R25" s="5"/>
      <c r="S25" s="104"/>
      <c r="T25" s="12"/>
      <c r="U25" s="5"/>
      <c r="V25" s="22"/>
      <c r="W25" s="106"/>
      <c r="X25" s="106"/>
      <c r="Y25" s="106"/>
    </row>
    <row r="26" spans="1:25" x14ac:dyDescent="0.25">
      <c r="A26" s="4" t="s">
        <v>93</v>
      </c>
      <c r="B26" s="114">
        <v>6.19</v>
      </c>
      <c r="C26" s="20">
        <f>G26</f>
        <v>2.1800000000000002</v>
      </c>
      <c r="D26" s="119">
        <v>6.2</v>
      </c>
      <c r="E26" s="20">
        <f>G26</f>
        <v>2.1800000000000002</v>
      </c>
      <c r="F26" s="119">
        <v>6.19</v>
      </c>
      <c r="G26" s="20">
        <f>I26</f>
        <v>2.1800000000000002</v>
      </c>
      <c r="H26" s="46">
        <v>6.21</v>
      </c>
      <c r="I26" s="35">
        <v>2.1800000000000002</v>
      </c>
      <c r="J26" s="114">
        <v>6.25</v>
      </c>
      <c r="K26" s="20">
        <f>M26</f>
        <v>2.94</v>
      </c>
      <c r="L26" s="62">
        <v>6.22</v>
      </c>
      <c r="M26" s="63">
        <v>2.94</v>
      </c>
      <c r="N26" s="5"/>
      <c r="O26" s="68"/>
      <c r="P26" s="68"/>
      <c r="Q26" s="68"/>
      <c r="R26" s="5"/>
      <c r="S26" s="7"/>
      <c r="T26" s="12"/>
      <c r="U26" s="5"/>
      <c r="V26" s="22"/>
      <c r="W26" s="106"/>
      <c r="X26" s="106"/>
      <c r="Y26" s="106"/>
    </row>
    <row r="27" spans="1:25" x14ac:dyDescent="0.25">
      <c r="A27" s="19" t="s">
        <v>37</v>
      </c>
      <c r="B27" s="114"/>
      <c r="C27" s="35">
        <f>2.89-C26</f>
        <v>0.71</v>
      </c>
      <c r="D27" s="119"/>
      <c r="E27" s="35">
        <f>2.93-E26</f>
        <v>0.75</v>
      </c>
      <c r="F27" s="119"/>
      <c r="G27" s="35">
        <f>2.69-G26</f>
        <v>0.50999999999999979</v>
      </c>
      <c r="H27" s="86" t="s">
        <v>77</v>
      </c>
      <c r="I27" s="105" t="s">
        <v>77</v>
      </c>
      <c r="J27" s="114"/>
      <c r="K27" s="35">
        <f>18.94-K26</f>
        <v>16</v>
      </c>
      <c r="L27" s="64"/>
      <c r="M27" s="64"/>
      <c r="N27" s="5"/>
      <c r="O27" s="77" t="s">
        <v>42</v>
      </c>
      <c r="P27" s="43">
        <f>C33+C36+C37+C35</f>
        <v>3.51</v>
      </c>
      <c r="Q27" s="41" t="s">
        <v>95</v>
      </c>
      <c r="R27" s="41" t="s">
        <v>41</v>
      </c>
      <c r="S27" s="7"/>
      <c r="T27" s="12"/>
      <c r="U27" s="5"/>
      <c r="V27" s="22"/>
      <c r="W27" s="106"/>
      <c r="X27" s="106"/>
      <c r="Y27" s="106"/>
    </row>
    <row r="28" spans="1:25" x14ac:dyDescent="0.25">
      <c r="A28" s="19" t="s">
        <v>130</v>
      </c>
      <c r="B28" s="123">
        <v>6.36</v>
      </c>
      <c r="C28" s="35">
        <v>1.01</v>
      </c>
      <c r="D28" s="128">
        <v>6.38</v>
      </c>
      <c r="E28" s="35">
        <v>1.7</v>
      </c>
      <c r="F28" s="128">
        <v>6.36</v>
      </c>
      <c r="G28" s="35">
        <v>1.68</v>
      </c>
      <c r="H28" s="64"/>
      <c r="I28" s="64"/>
      <c r="J28" s="64"/>
      <c r="K28" s="63"/>
      <c r="L28" s="64"/>
      <c r="M28" s="64"/>
      <c r="N28" s="5"/>
      <c r="O28" s="68"/>
      <c r="P28" s="68"/>
      <c r="Q28" s="9">
        <f>P27-R28</f>
        <v>3.51</v>
      </c>
      <c r="R28" s="68">
        <f>0</f>
        <v>0</v>
      </c>
      <c r="S28" s="7"/>
      <c r="T28" s="12"/>
      <c r="U28" s="5"/>
      <c r="V28" s="22"/>
      <c r="W28" s="106"/>
      <c r="X28" s="106"/>
      <c r="Y28" s="106"/>
    </row>
    <row r="29" spans="1:25" x14ac:dyDescent="0.25">
      <c r="A29" s="19" t="s">
        <v>39</v>
      </c>
      <c r="B29" s="123"/>
      <c r="C29" s="35"/>
      <c r="D29" s="128"/>
      <c r="E29" s="35"/>
      <c r="F29" s="128"/>
      <c r="G29" s="35"/>
      <c r="H29" s="64"/>
      <c r="I29" s="64"/>
      <c r="J29" s="64">
        <v>6.34</v>
      </c>
      <c r="K29" s="63">
        <v>7.15</v>
      </c>
      <c r="L29" s="64"/>
      <c r="M29" s="64"/>
      <c r="N29" s="5"/>
      <c r="O29" s="45" t="s">
        <v>46</v>
      </c>
      <c r="P29" s="45" t="s">
        <v>47</v>
      </c>
      <c r="Q29" s="68"/>
      <c r="R29" s="5"/>
      <c r="S29" s="7"/>
      <c r="T29" s="5"/>
      <c r="U29" s="5"/>
      <c r="V29" s="5"/>
      <c r="W29" s="5"/>
      <c r="X29" s="5"/>
      <c r="Y29" s="5"/>
    </row>
    <row r="30" spans="1:25" ht="15.75" thickBot="1" x14ac:dyDescent="0.3">
      <c r="A30" s="4" t="s">
        <v>45</v>
      </c>
      <c r="B30" s="64">
        <v>6.68</v>
      </c>
      <c r="C30" s="63">
        <v>23.04</v>
      </c>
      <c r="D30" s="62">
        <v>6.7</v>
      </c>
      <c r="E30" s="63">
        <v>24.22</v>
      </c>
      <c r="F30" s="62">
        <v>6.68</v>
      </c>
      <c r="G30" s="63">
        <v>23.8</v>
      </c>
      <c r="H30" s="64"/>
      <c r="I30" s="64"/>
      <c r="J30" s="64"/>
      <c r="K30" s="63"/>
      <c r="L30" s="64"/>
      <c r="M30" s="64"/>
      <c r="N30" s="5"/>
      <c r="O30" s="68"/>
      <c r="P30" s="68"/>
      <c r="Q30" s="68"/>
      <c r="R30" s="5"/>
      <c r="S30" s="7"/>
      <c r="T30" s="5"/>
      <c r="U30" s="5"/>
      <c r="V30" s="5"/>
      <c r="W30" s="5"/>
      <c r="X30" s="5"/>
      <c r="Y30" s="5"/>
    </row>
    <row r="31" spans="1:25" x14ac:dyDescent="0.25">
      <c r="A31" s="4" t="s">
        <v>48</v>
      </c>
      <c r="B31" s="64">
        <v>6.79</v>
      </c>
      <c r="C31" s="63">
        <v>10.8</v>
      </c>
      <c r="D31" s="62">
        <v>6.82</v>
      </c>
      <c r="E31" s="63">
        <v>11.1</v>
      </c>
      <c r="F31" s="62">
        <v>6.8</v>
      </c>
      <c r="G31" s="63">
        <v>10.97</v>
      </c>
      <c r="H31" s="64"/>
      <c r="I31" s="64"/>
      <c r="J31" s="64"/>
      <c r="K31" s="63"/>
      <c r="L31" s="64"/>
      <c r="M31" s="64"/>
      <c r="N31" s="5"/>
      <c r="O31" s="48" t="s">
        <v>51</v>
      </c>
      <c r="P31" s="49"/>
      <c r="Q31" s="50"/>
      <c r="R31" s="5"/>
      <c r="S31" s="7"/>
      <c r="T31" s="5"/>
      <c r="U31" s="5"/>
      <c r="V31" s="5"/>
      <c r="W31" s="5"/>
      <c r="X31" s="5"/>
      <c r="Y31" s="5"/>
    </row>
    <row r="32" spans="1:25" x14ac:dyDescent="0.25">
      <c r="A32" s="4" t="s">
        <v>52</v>
      </c>
      <c r="B32" s="67">
        <v>7.14</v>
      </c>
      <c r="C32" s="35">
        <v>1.2</v>
      </c>
      <c r="D32" s="62">
        <v>7.16</v>
      </c>
      <c r="E32" s="63">
        <v>0.67</v>
      </c>
      <c r="F32" s="62">
        <v>7.15</v>
      </c>
      <c r="G32" s="63">
        <v>0.7</v>
      </c>
      <c r="H32" s="64"/>
      <c r="I32" s="64"/>
      <c r="J32" s="64">
        <v>7.15</v>
      </c>
      <c r="K32" s="63">
        <v>2.5499999999999998</v>
      </c>
      <c r="L32" s="64"/>
      <c r="M32" s="64"/>
      <c r="N32" s="5"/>
      <c r="O32" s="51" t="s">
        <v>53</v>
      </c>
      <c r="P32" s="52"/>
      <c r="Q32" s="53"/>
      <c r="R32" s="5"/>
      <c r="S32" s="7"/>
      <c r="T32" s="5"/>
      <c r="U32" s="5"/>
      <c r="V32" s="5"/>
      <c r="W32" s="5"/>
      <c r="X32" s="5"/>
      <c r="Y32" s="5"/>
    </row>
    <row r="33" spans="1:25" ht="15.75" thickBot="1" x14ac:dyDescent="0.3">
      <c r="A33" s="4" t="s">
        <v>146</v>
      </c>
      <c r="B33" s="64">
        <v>7.28</v>
      </c>
      <c r="C33" s="63">
        <v>0.61</v>
      </c>
      <c r="D33" s="62"/>
      <c r="E33" s="63"/>
      <c r="F33" s="72"/>
      <c r="G33" s="70"/>
      <c r="H33" s="64"/>
      <c r="I33" s="64"/>
      <c r="J33" s="64"/>
      <c r="K33" s="64"/>
      <c r="L33" s="64"/>
      <c r="M33" s="64"/>
      <c r="N33" s="5"/>
      <c r="O33" s="54" t="s">
        <v>55</v>
      </c>
      <c r="P33" s="55"/>
      <c r="Q33" s="56"/>
      <c r="R33" s="5"/>
      <c r="S33" s="7"/>
      <c r="T33" s="5"/>
      <c r="U33" s="5"/>
      <c r="V33" s="5"/>
      <c r="W33" s="5"/>
      <c r="X33" s="5"/>
      <c r="Y33" s="5"/>
    </row>
    <row r="34" spans="1:25" x14ac:dyDescent="0.25">
      <c r="A34" s="4" t="s">
        <v>56</v>
      </c>
      <c r="B34" s="67">
        <v>7.57</v>
      </c>
      <c r="C34" s="63">
        <v>4.5</v>
      </c>
      <c r="D34" s="62">
        <v>7.6</v>
      </c>
      <c r="E34" s="63">
        <v>6.61</v>
      </c>
      <c r="F34" s="62">
        <v>7.58</v>
      </c>
      <c r="G34" s="63">
        <v>6.72</v>
      </c>
      <c r="H34" s="64"/>
      <c r="I34" s="64"/>
      <c r="J34" s="64"/>
      <c r="K34" s="64"/>
      <c r="L34" s="64"/>
      <c r="M34" s="64"/>
      <c r="N34" s="5"/>
      <c r="O34" s="68"/>
      <c r="P34" s="68"/>
      <c r="Q34" s="68"/>
      <c r="R34" s="5"/>
      <c r="S34" s="7"/>
      <c r="T34" s="5"/>
      <c r="U34" s="5"/>
      <c r="V34" s="5"/>
      <c r="W34" s="5"/>
      <c r="X34" s="5"/>
      <c r="Y34" s="5"/>
    </row>
    <row r="35" spans="1:25" x14ac:dyDescent="0.25">
      <c r="A35" s="4" t="s">
        <v>147</v>
      </c>
      <c r="B35" s="123">
        <v>7.96</v>
      </c>
      <c r="C35" s="35">
        <v>1.3</v>
      </c>
      <c r="D35" s="64"/>
      <c r="E35" s="5"/>
      <c r="F35" s="64"/>
      <c r="G35" s="64"/>
      <c r="H35" s="64"/>
      <c r="I35" s="64"/>
      <c r="J35" s="64"/>
      <c r="K35" s="64"/>
      <c r="L35" s="64"/>
      <c r="M35" s="64"/>
      <c r="N35" s="5"/>
      <c r="O35" s="68"/>
      <c r="P35" s="68"/>
      <c r="Q35" s="68"/>
      <c r="R35" s="5"/>
      <c r="S35" s="7"/>
      <c r="T35" s="5"/>
      <c r="U35" s="5"/>
      <c r="V35" s="5"/>
      <c r="W35" s="5"/>
      <c r="X35" s="5"/>
      <c r="Y35" s="5"/>
    </row>
    <row r="36" spans="1:25" x14ac:dyDescent="0.25">
      <c r="A36" s="4" t="s">
        <v>148</v>
      </c>
      <c r="B36" s="123"/>
      <c r="C36" s="35">
        <f>1.55-C35</f>
        <v>0.25</v>
      </c>
      <c r="D36" s="64"/>
      <c r="E36" s="64"/>
      <c r="F36" s="5"/>
      <c r="G36" s="5"/>
      <c r="H36" s="5"/>
      <c r="I36" s="5"/>
      <c r="J36" s="5"/>
      <c r="K36" s="5"/>
      <c r="L36" s="64"/>
      <c r="M36" s="64"/>
      <c r="N36" s="5"/>
      <c r="O36" s="68"/>
      <c r="P36" s="68"/>
      <c r="Q36" s="68"/>
      <c r="R36" s="5"/>
      <c r="S36" s="7"/>
      <c r="T36" s="5"/>
      <c r="U36" s="5"/>
      <c r="V36" s="5"/>
      <c r="W36" s="5"/>
      <c r="X36" s="5"/>
      <c r="Y36" s="5"/>
    </row>
    <row r="37" spans="1:25" x14ac:dyDescent="0.25">
      <c r="A37" s="4" t="s">
        <v>149</v>
      </c>
      <c r="B37" s="64">
        <v>8.3699999999999992</v>
      </c>
      <c r="C37" s="63">
        <v>1.35</v>
      </c>
      <c r="D37" s="64"/>
      <c r="E37" s="64"/>
      <c r="F37" s="64"/>
      <c r="G37" s="5"/>
      <c r="H37" s="5"/>
      <c r="I37" s="5"/>
      <c r="J37" s="5"/>
      <c r="K37" s="5"/>
      <c r="L37" s="64"/>
      <c r="M37" s="64"/>
      <c r="N37" s="5"/>
      <c r="O37" s="68"/>
      <c r="P37" s="68"/>
      <c r="Q37" s="68"/>
      <c r="R37" s="5"/>
      <c r="S37" s="7"/>
      <c r="T37" s="5"/>
      <c r="U37" s="5"/>
      <c r="V37" s="5"/>
      <c r="W37" s="5"/>
      <c r="X37" s="5"/>
      <c r="Y37" s="5"/>
    </row>
    <row r="38" spans="1:25" ht="15.75" thickBot="1" x14ac:dyDescent="0.3">
      <c r="A38" s="4"/>
      <c r="B38" s="64"/>
      <c r="C38" s="64"/>
      <c r="D38" s="64"/>
      <c r="E38" s="64"/>
      <c r="F38" s="64"/>
      <c r="G38" s="5"/>
      <c r="H38" s="5"/>
      <c r="I38" s="5"/>
      <c r="J38" s="5"/>
      <c r="K38" s="5"/>
      <c r="L38" s="64"/>
      <c r="M38" s="64"/>
      <c r="N38" s="5"/>
      <c r="O38" s="68"/>
      <c r="P38" s="68"/>
      <c r="Q38" s="68"/>
      <c r="R38" s="5"/>
      <c r="S38" s="7"/>
      <c r="T38" s="5"/>
      <c r="U38" s="5"/>
      <c r="V38" s="5"/>
      <c r="W38" s="5"/>
      <c r="X38" s="5"/>
      <c r="Y38" s="5"/>
    </row>
    <row r="39" spans="1:25" ht="15.75" thickBot="1" x14ac:dyDescent="0.3">
      <c r="A39" s="6" t="s">
        <v>142</v>
      </c>
      <c r="B39" s="5"/>
      <c r="C39" s="5"/>
      <c r="D39" s="5"/>
      <c r="E39" s="5"/>
      <c r="F39" s="5"/>
      <c r="G39" s="5"/>
      <c r="H39" s="5"/>
      <c r="I39" s="5"/>
      <c r="J39" s="5"/>
      <c r="K39" s="5"/>
      <c r="L39" s="5"/>
      <c r="M39" s="5"/>
      <c r="N39" s="5"/>
      <c r="O39" s="68"/>
      <c r="P39" s="68"/>
      <c r="Q39" s="68"/>
      <c r="R39" s="68"/>
      <c r="S39" s="98"/>
      <c r="T39" s="5"/>
      <c r="U39" s="5"/>
      <c r="V39" s="5"/>
      <c r="W39" s="5"/>
      <c r="X39" s="5"/>
      <c r="Y39" s="5"/>
    </row>
    <row r="40" spans="1:25" x14ac:dyDescent="0.25">
      <c r="A40" s="59" t="s">
        <v>17</v>
      </c>
      <c r="B40" s="109" t="s">
        <v>18</v>
      </c>
      <c r="C40" s="110"/>
      <c r="D40" s="111" t="s">
        <v>84</v>
      </c>
      <c r="E40" s="110"/>
      <c r="F40" s="111" t="s">
        <v>19</v>
      </c>
      <c r="G40" s="110"/>
      <c r="H40" s="111" t="s">
        <v>20</v>
      </c>
      <c r="I40" s="110"/>
      <c r="J40" s="109" t="s">
        <v>21</v>
      </c>
      <c r="K40" s="110"/>
      <c r="L40" s="111" t="s">
        <v>22</v>
      </c>
      <c r="M40" s="110"/>
      <c r="N40" s="5"/>
      <c r="O40" s="10" t="s">
        <v>23</v>
      </c>
      <c r="P40" s="10" t="s">
        <v>47</v>
      </c>
      <c r="Q40" s="68"/>
      <c r="R40" s="12"/>
      <c r="S40" s="99"/>
      <c r="T40" s="5"/>
      <c r="U40" s="5"/>
      <c r="V40" s="5"/>
      <c r="W40" s="5"/>
      <c r="X40" s="5"/>
      <c r="Y40" s="5"/>
    </row>
    <row r="41" spans="1:25" x14ac:dyDescent="0.25">
      <c r="A41" s="4"/>
      <c r="B41" s="5" t="s">
        <v>25</v>
      </c>
      <c r="C41" s="44" t="s">
        <v>26</v>
      </c>
      <c r="D41" s="74" t="s">
        <v>25</v>
      </c>
      <c r="E41" s="44" t="s">
        <v>26</v>
      </c>
      <c r="F41" s="74" t="s">
        <v>25</v>
      </c>
      <c r="G41" s="44" t="s">
        <v>26</v>
      </c>
      <c r="H41" s="74" t="s">
        <v>25</v>
      </c>
      <c r="I41" s="44" t="s">
        <v>26</v>
      </c>
      <c r="J41" s="5" t="s">
        <v>25</v>
      </c>
      <c r="K41" s="44" t="s">
        <v>26</v>
      </c>
      <c r="L41" s="74" t="s">
        <v>25</v>
      </c>
      <c r="M41" s="44" t="s">
        <v>26</v>
      </c>
      <c r="N41" s="5"/>
      <c r="O41" s="68"/>
      <c r="P41" s="68"/>
      <c r="Q41" s="68"/>
      <c r="R41" s="5"/>
      <c r="S41" s="7"/>
      <c r="T41" s="5"/>
      <c r="U41" s="5"/>
      <c r="V41" s="5"/>
      <c r="W41" s="5"/>
      <c r="X41" s="5"/>
      <c r="Y41" s="5"/>
    </row>
    <row r="42" spans="1:25" x14ac:dyDescent="0.25">
      <c r="A42" s="4" t="s">
        <v>110</v>
      </c>
      <c r="B42" s="9"/>
      <c r="C42" s="25"/>
      <c r="D42" s="62"/>
      <c r="E42" s="63"/>
      <c r="F42" s="62"/>
      <c r="G42" s="63"/>
      <c r="H42" s="62">
        <v>4.95</v>
      </c>
      <c r="I42" s="63">
        <v>1.65</v>
      </c>
      <c r="J42" s="20">
        <v>4.9400000000000004</v>
      </c>
      <c r="K42" s="21">
        <v>1.67</v>
      </c>
      <c r="L42" s="65">
        <v>4.96</v>
      </c>
      <c r="M42" s="21">
        <v>3.58</v>
      </c>
      <c r="N42" s="5"/>
      <c r="O42" s="26" t="s">
        <v>29</v>
      </c>
      <c r="P42" s="27">
        <f>G43+G44+G46+G47+G51+G54</f>
        <v>48.95</v>
      </c>
      <c r="Q42" s="68"/>
      <c r="R42" s="5"/>
      <c r="S42" s="7"/>
      <c r="T42" s="5"/>
      <c r="U42" s="5"/>
      <c r="V42" s="5"/>
      <c r="W42" s="5"/>
      <c r="X42" s="5"/>
      <c r="Y42" s="5"/>
    </row>
    <row r="43" spans="1:25" x14ac:dyDescent="0.25">
      <c r="A43" s="4" t="s">
        <v>111</v>
      </c>
      <c r="B43" s="114">
        <v>5.45</v>
      </c>
      <c r="C43" s="5">
        <v>1.53</v>
      </c>
      <c r="D43" s="119">
        <v>5.46</v>
      </c>
      <c r="E43" s="5">
        <v>1.59</v>
      </c>
      <c r="F43" s="119">
        <v>5.47</v>
      </c>
      <c r="G43" s="20">
        <f>K42</f>
        <v>1.67</v>
      </c>
      <c r="H43" s="119">
        <v>5.47</v>
      </c>
      <c r="I43" s="20">
        <f>M42-I42</f>
        <v>1.9300000000000002</v>
      </c>
      <c r="J43" s="20"/>
      <c r="K43" s="21"/>
      <c r="L43" s="65"/>
      <c r="M43" s="21"/>
      <c r="N43" s="5"/>
      <c r="O43" s="27" t="s">
        <v>33</v>
      </c>
      <c r="P43" s="26">
        <f>G49+G52+G53</f>
        <v>32.680000000000007</v>
      </c>
      <c r="Q43" s="68"/>
      <c r="R43" s="5"/>
      <c r="S43" s="7"/>
      <c r="T43" s="5"/>
      <c r="U43" s="5"/>
      <c r="V43" s="5"/>
      <c r="W43" s="5"/>
      <c r="X43" s="5"/>
      <c r="Y43" s="5"/>
    </row>
    <row r="44" spans="1:25" x14ac:dyDescent="0.25">
      <c r="A44" s="4" t="s">
        <v>28</v>
      </c>
      <c r="B44" s="114"/>
      <c r="C44" s="35">
        <f>2.7-C43</f>
        <v>1.1700000000000002</v>
      </c>
      <c r="D44" s="119"/>
      <c r="E44" s="35">
        <f>2.8-E43</f>
        <v>1.2099999999999997</v>
      </c>
      <c r="F44" s="119"/>
      <c r="G44" s="35">
        <f>2.94-G43</f>
        <v>1.27</v>
      </c>
      <c r="H44" s="119"/>
      <c r="I44" s="35">
        <f>18.2-I43</f>
        <v>16.27</v>
      </c>
      <c r="J44" s="20">
        <v>5.46</v>
      </c>
      <c r="K44" s="21">
        <v>42.03</v>
      </c>
      <c r="L44" s="65">
        <v>5.47</v>
      </c>
      <c r="M44" s="21">
        <v>88.16</v>
      </c>
      <c r="N44" s="5"/>
      <c r="O44" s="27" t="s">
        <v>35</v>
      </c>
      <c r="P44" s="26">
        <f>G55+G58</f>
        <v>16.21</v>
      </c>
      <c r="Q44" s="68"/>
      <c r="R44" s="20"/>
      <c r="S44" s="18"/>
      <c r="T44" s="5"/>
      <c r="U44" s="5"/>
      <c r="V44" s="5"/>
      <c r="W44" s="5"/>
      <c r="X44" s="5"/>
      <c r="Y44" s="5"/>
    </row>
    <row r="45" spans="1:25" x14ac:dyDescent="0.25">
      <c r="A45" s="4" t="s">
        <v>117</v>
      </c>
      <c r="B45" s="114">
        <v>5.89</v>
      </c>
      <c r="C45" s="5"/>
      <c r="D45" s="119">
        <v>5.9</v>
      </c>
      <c r="E45" s="5"/>
      <c r="F45" s="119">
        <v>5.91</v>
      </c>
      <c r="G45" s="20"/>
      <c r="H45" s="62"/>
      <c r="I45" s="63"/>
      <c r="J45" s="20">
        <v>5.89</v>
      </c>
      <c r="K45" s="21">
        <v>1.94</v>
      </c>
      <c r="L45" s="65"/>
      <c r="M45" s="21"/>
      <c r="N45" s="5"/>
      <c r="O45" s="9"/>
      <c r="P45" s="68"/>
      <c r="Q45" s="68"/>
      <c r="R45" s="20"/>
      <c r="S45" s="18"/>
      <c r="T45" s="5"/>
      <c r="U45" s="5"/>
      <c r="V45" s="5"/>
      <c r="W45" s="5"/>
      <c r="X45" s="5"/>
      <c r="Y45" s="5"/>
    </row>
    <row r="46" spans="1:25" x14ac:dyDescent="0.25">
      <c r="A46" s="4" t="s">
        <v>34</v>
      </c>
      <c r="B46" s="114"/>
      <c r="C46" s="35">
        <v>38.24</v>
      </c>
      <c r="D46" s="119"/>
      <c r="E46" s="35">
        <v>37.07</v>
      </c>
      <c r="F46" s="119"/>
      <c r="G46" s="35">
        <v>37.64</v>
      </c>
      <c r="H46" s="62">
        <v>5.9</v>
      </c>
      <c r="I46" s="63">
        <v>71.69</v>
      </c>
      <c r="J46" s="5"/>
      <c r="K46" s="5"/>
      <c r="L46" s="65"/>
      <c r="M46" s="21"/>
      <c r="N46" s="5"/>
      <c r="O46" s="38" t="s">
        <v>38</v>
      </c>
      <c r="P46" s="39">
        <f>I43+I46</f>
        <v>73.62</v>
      </c>
      <c r="Q46" s="36"/>
      <c r="R46" s="5"/>
      <c r="S46" s="104"/>
      <c r="T46" s="5"/>
      <c r="U46" s="5"/>
      <c r="V46" s="5"/>
      <c r="W46" s="5"/>
      <c r="X46" s="5"/>
      <c r="Y46" s="5"/>
    </row>
    <row r="47" spans="1:25" x14ac:dyDescent="0.25">
      <c r="A47" s="4" t="s">
        <v>93</v>
      </c>
      <c r="B47" s="114">
        <v>6.19</v>
      </c>
      <c r="C47" s="35">
        <v>3.32</v>
      </c>
      <c r="D47" s="119">
        <v>6.18</v>
      </c>
      <c r="E47" s="35">
        <v>3.67</v>
      </c>
      <c r="F47" s="119">
        <v>6.21</v>
      </c>
      <c r="G47" s="35">
        <v>3.74</v>
      </c>
      <c r="H47" s="46">
        <v>6.2</v>
      </c>
      <c r="I47" s="35">
        <v>3.83</v>
      </c>
      <c r="J47" s="114">
        <v>6.27</v>
      </c>
      <c r="K47" s="20">
        <f>M47</f>
        <v>3.47</v>
      </c>
      <c r="L47" s="65">
        <v>6.19</v>
      </c>
      <c r="M47" s="21">
        <v>3.47</v>
      </c>
      <c r="N47" s="5"/>
      <c r="O47" s="9"/>
      <c r="P47" s="68"/>
      <c r="Q47" s="68"/>
      <c r="R47" s="5"/>
      <c r="S47" s="7"/>
      <c r="T47" s="5"/>
      <c r="U47" s="5"/>
      <c r="V47" s="5"/>
      <c r="W47" s="5"/>
      <c r="X47" s="5"/>
      <c r="Y47" s="5"/>
    </row>
    <row r="48" spans="1:25" x14ac:dyDescent="0.25">
      <c r="A48" s="4" t="s">
        <v>37</v>
      </c>
      <c r="B48" s="114"/>
      <c r="C48" s="35"/>
      <c r="D48" s="119"/>
      <c r="E48" s="35"/>
      <c r="F48" s="119"/>
      <c r="G48" s="35"/>
      <c r="H48" s="86" t="s">
        <v>77</v>
      </c>
      <c r="I48" s="105" t="s">
        <v>77</v>
      </c>
      <c r="J48" s="114"/>
      <c r="K48" s="35">
        <f>20.4-K47</f>
        <v>16.93</v>
      </c>
      <c r="L48" s="65"/>
      <c r="M48" s="21"/>
      <c r="N48" s="5"/>
      <c r="O48" s="77" t="s">
        <v>42</v>
      </c>
      <c r="P48" s="43">
        <f>C56+C61+C63</f>
        <v>5.24</v>
      </c>
      <c r="Q48" s="41" t="s">
        <v>95</v>
      </c>
      <c r="R48" s="41" t="s">
        <v>41</v>
      </c>
      <c r="S48" s="7"/>
      <c r="T48" s="5"/>
      <c r="U48" s="5"/>
      <c r="V48" s="5"/>
      <c r="W48" s="5"/>
      <c r="X48" s="5"/>
      <c r="Y48" s="5"/>
    </row>
    <row r="49" spans="1:25" x14ac:dyDescent="0.25">
      <c r="A49" s="19" t="s">
        <v>130</v>
      </c>
      <c r="B49" s="114">
        <v>6.35</v>
      </c>
      <c r="C49" s="35">
        <v>1.1299999999999999</v>
      </c>
      <c r="D49" s="119">
        <v>6.36</v>
      </c>
      <c r="E49" s="35">
        <v>1.35</v>
      </c>
      <c r="F49" s="119">
        <v>6.37</v>
      </c>
      <c r="G49" s="35">
        <v>1.35</v>
      </c>
      <c r="H49" s="62"/>
      <c r="I49" s="63"/>
      <c r="J49" s="20"/>
      <c r="K49" s="21"/>
      <c r="L49" s="65"/>
      <c r="M49" s="21"/>
      <c r="N49" s="5"/>
      <c r="O49" s="68"/>
      <c r="P49" s="68"/>
      <c r="Q49" s="68">
        <f>P48</f>
        <v>5.24</v>
      </c>
      <c r="R49" s="68">
        <v>0</v>
      </c>
      <c r="S49" s="7"/>
      <c r="T49" s="5"/>
      <c r="U49" s="5"/>
      <c r="V49" s="5"/>
      <c r="W49" s="5"/>
      <c r="X49" s="5"/>
      <c r="Y49" s="5"/>
    </row>
    <row r="50" spans="1:25" x14ac:dyDescent="0.25">
      <c r="A50" s="4" t="s">
        <v>39</v>
      </c>
      <c r="B50" s="114"/>
      <c r="C50" s="35"/>
      <c r="D50" s="119"/>
      <c r="E50" s="35"/>
      <c r="F50" s="119"/>
      <c r="G50" s="35"/>
      <c r="H50" s="72"/>
      <c r="I50" s="70"/>
      <c r="J50" s="46">
        <v>6.36</v>
      </c>
      <c r="K50" s="35">
        <v>13.82</v>
      </c>
      <c r="L50" s="65">
        <v>6.33</v>
      </c>
      <c r="M50" s="21">
        <v>1.83</v>
      </c>
      <c r="N50" s="5"/>
      <c r="O50" s="12" t="s">
        <v>103</v>
      </c>
      <c r="P50" s="45" t="s">
        <v>46</v>
      </c>
      <c r="Q50" s="68"/>
      <c r="R50" s="5"/>
      <c r="S50" s="7"/>
      <c r="T50" s="5"/>
      <c r="U50" s="5"/>
      <c r="V50" s="5"/>
      <c r="W50" s="5"/>
      <c r="X50" s="5"/>
      <c r="Y50" s="5"/>
    </row>
    <row r="51" spans="1:25" ht="15.75" thickBot="1" x14ac:dyDescent="0.3">
      <c r="A51" s="4" t="s">
        <v>144</v>
      </c>
      <c r="B51" s="114">
        <v>6.68</v>
      </c>
      <c r="C51" s="20">
        <f>G51</f>
        <v>2.5599999999999996</v>
      </c>
      <c r="D51" s="119">
        <v>6.68</v>
      </c>
      <c r="E51" s="20">
        <f>G51</f>
        <v>2.5599999999999996</v>
      </c>
      <c r="F51" s="119">
        <v>6.7</v>
      </c>
      <c r="G51" s="20">
        <f>I51</f>
        <v>2.5599999999999996</v>
      </c>
      <c r="H51" s="62">
        <v>6.62</v>
      </c>
      <c r="I51" s="63">
        <f>1.42+1.14</f>
        <v>2.5599999999999996</v>
      </c>
      <c r="J51" s="20">
        <v>6.67</v>
      </c>
      <c r="K51" s="21">
        <v>2.19</v>
      </c>
      <c r="L51" s="20">
        <v>6.62</v>
      </c>
      <c r="M51" s="21">
        <v>1.51</v>
      </c>
      <c r="N51" s="5"/>
      <c r="O51" s="68"/>
      <c r="P51" s="68"/>
      <c r="Q51" s="68"/>
      <c r="R51" s="5"/>
      <c r="S51" s="7"/>
      <c r="T51" s="5"/>
      <c r="U51" s="5"/>
      <c r="V51" s="5"/>
      <c r="W51" s="5"/>
      <c r="X51" s="5"/>
      <c r="Y51" s="5"/>
    </row>
    <row r="52" spans="1:25" x14ac:dyDescent="0.25">
      <c r="A52" s="4" t="s">
        <v>45</v>
      </c>
      <c r="B52" s="114"/>
      <c r="C52" s="35">
        <f>20.62-C51</f>
        <v>18.060000000000002</v>
      </c>
      <c r="D52" s="119"/>
      <c r="E52" s="35">
        <f>21.21-E51</f>
        <v>18.650000000000002</v>
      </c>
      <c r="F52" s="119"/>
      <c r="G52" s="35">
        <f>20.55-G51</f>
        <v>17.990000000000002</v>
      </c>
      <c r="H52" s="5"/>
      <c r="I52" s="44"/>
      <c r="J52" s="5"/>
      <c r="K52" s="44"/>
      <c r="L52" s="5"/>
      <c r="M52" s="44"/>
      <c r="N52" s="5"/>
      <c r="O52" s="48" t="s">
        <v>51</v>
      </c>
      <c r="P52" s="49"/>
      <c r="Q52" s="50"/>
      <c r="R52" s="5"/>
      <c r="S52" s="7"/>
      <c r="T52" s="5"/>
      <c r="U52" s="5"/>
      <c r="V52" s="5"/>
      <c r="W52" s="5"/>
      <c r="X52" s="5"/>
      <c r="Y52" s="5"/>
    </row>
    <row r="53" spans="1:25" x14ac:dyDescent="0.25">
      <c r="A53" s="4" t="s">
        <v>48</v>
      </c>
      <c r="B53" s="81">
        <v>6.8</v>
      </c>
      <c r="C53" s="35">
        <v>12.93</v>
      </c>
      <c r="D53" s="46">
        <v>6.8</v>
      </c>
      <c r="E53" s="35">
        <v>13.18</v>
      </c>
      <c r="F53" s="46">
        <v>6.81</v>
      </c>
      <c r="G53" s="35">
        <v>13.34</v>
      </c>
      <c r="H53" s="5"/>
      <c r="I53" s="44"/>
      <c r="J53" s="9"/>
      <c r="K53" s="25"/>
      <c r="L53" s="9"/>
      <c r="M53" s="25"/>
      <c r="N53" s="5"/>
      <c r="O53" s="51" t="s">
        <v>53</v>
      </c>
      <c r="P53" s="52"/>
      <c r="Q53" s="53"/>
      <c r="R53" s="5"/>
      <c r="S53" s="7"/>
      <c r="T53" s="5"/>
      <c r="U53" s="5"/>
      <c r="V53" s="5"/>
      <c r="W53" s="5"/>
      <c r="X53" s="5"/>
      <c r="Y53" s="5"/>
    </row>
    <row r="54" spans="1:25" ht="15.75" thickBot="1" x14ac:dyDescent="0.3">
      <c r="A54" s="4" t="s">
        <v>144</v>
      </c>
      <c r="B54" s="114">
        <v>7.15</v>
      </c>
      <c r="C54" s="21">
        <f>G54</f>
        <v>2.0699999999999998</v>
      </c>
      <c r="D54" s="119">
        <v>7.16</v>
      </c>
      <c r="E54" s="63">
        <f>G54</f>
        <v>2.0699999999999998</v>
      </c>
      <c r="F54" s="128">
        <v>7.18</v>
      </c>
      <c r="G54" s="63">
        <f>I54</f>
        <v>2.0699999999999998</v>
      </c>
      <c r="H54" s="62">
        <v>7.1</v>
      </c>
      <c r="I54" s="63">
        <v>2.0699999999999998</v>
      </c>
      <c r="J54" s="114">
        <v>7.19</v>
      </c>
      <c r="K54" s="21">
        <f>M54</f>
        <v>1.45</v>
      </c>
      <c r="L54" s="20">
        <v>7.1</v>
      </c>
      <c r="M54" s="21">
        <v>1.45</v>
      </c>
      <c r="N54" s="5"/>
      <c r="O54" s="54" t="s">
        <v>55</v>
      </c>
      <c r="P54" s="55"/>
      <c r="Q54" s="56"/>
      <c r="R54" s="5"/>
      <c r="S54" s="7"/>
      <c r="T54" s="5"/>
      <c r="U54" s="5"/>
      <c r="V54" s="5"/>
      <c r="W54" s="5"/>
      <c r="X54" s="5"/>
      <c r="Y54" s="5"/>
    </row>
    <row r="55" spans="1:25" x14ac:dyDescent="0.25">
      <c r="A55" s="4" t="s">
        <v>52</v>
      </c>
      <c r="B55" s="114"/>
      <c r="C55" s="21">
        <f>4.63-C54</f>
        <v>2.56</v>
      </c>
      <c r="D55" s="119"/>
      <c r="E55" s="63">
        <f>7.43-E54</f>
        <v>5.3599999999999994</v>
      </c>
      <c r="F55" s="128"/>
      <c r="G55" s="63">
        <f>7.46-G54</f>
        <v>5.3900000000000006</v>
      </c>
      <c r="H55" s="5"/>
      <c r="I55" s="44"/>
      <c r="J55" s="114"/>
      <c r="K55" s="35">
        <f>16.89-K54</f>
        <v>15.440000000000001</v>
      </c>
      <c r="L55" s="5"/>
      <c r="M55" s="5"/>
      <c r="N55" s="5"/>
      <c r="O55" s="68"/>
      <c r="P55" s="68"/>
      <c r="Q55" s="68"/>
      <c r="R55" s="5"/>
      <c r="S55" s="7"/>
      <c r="T55" s="5"/>
      <c r="U55" s="5"/>
      <c r="V55" s="5"/>
      <c r="W55" s="5"/>
      <c r="X55" s="5"/>
      <c r="Y55" s="5"/>
    </row>
    <row r="56" spans="1:25" x14ac:dyDescent="0.25">
      <c r="A56" s="4" t="s">
        <v>145</v>
      </c>
      <c r="B56" s="114">
        <v>7.28</v>
      </c>
      <c r="C56" s="21">
        <v>0.78</v>
      </c>
      <c r="D56" s="64">
        <v>7.31</v>
      </c>
      <c r="E56" s="63">
        <v>0.47</v>
      </c>
      <c r="F56" s="64">
        <v>7.3</v>
      </c>
      <c r="G56" s="63">
        <v>0.53</v>
      </c>
      <c r="H56" s="5"/>
      <c r="I56" s="5"/>
      <c r="J56" s="74"/>
      <c r="K56" s="44"/>
      <c r="L56" s="5"/>
      <c r="M56" s="5"/>
      <c r="N56" s="5"/>
      <c r="O56" s="68"/>
      <c r="P56" s="68"/>
      <c r="Q56" s="68"/>
      <c r="R56" s="5"/>
      <c r="S56" s="7"/>
      <c r="T56" s="5"/>
      <c r="U56" s="5"/>
      <c r="V56" s="5"/>
      <c r="W56" s="5"/>
      <c r="X56" s="5"/>
      <c r="Y56" s="5"/>
    </row>
    <row r="57" spans="1:25" x14ac:dyDescent="0.25">
      <c r="A57" s="4" t="s">
        <v>146</v>
      </c>
      <c r="B57" s="114"/>
      <c r="C57" s="21"/>
      <c r="D57" s="64"/>
      <c r="E57" s="63"/>
      <c r="F57" s="64"/>
      <c r="G57" s="63"/>
      <c r="H57" s="5"/>
      <c r="I57" s="5"/>
      <c r="J57" s="74"/>
      <c r="K57" s="44"/>
      <c r="L57" s="5"/>
      <c r="M57" s="5"/>
      <c r="N57" s="5"/>
      <c r="O57" s="68"/>
      <c r="P57" s="68"/>
      <c r="Q57" s="68"/>
      <c r="R57" s="5"/>
      <c r="S57" s="7"/>
      <c r="T57" s="5"/>
      <c r="U57" s="5"/>
      <c r="V57" s="5"/>
      <c r="W57" s="5"/>
      <c r="X57" s="5"/>
      <c r="Y57" s="5"/>
    </row>
    <row r="58" spans="1:25" x14ac:dyDescent="0.25">
      <c r="A58" s="4" t="s">
        <v>56</v>
      </c>
      <c r="B58" s="123">
        <v>7.59</v>
      </c>
      <c r="C58" s="35">
        <f>9.64-C59</f>
        <v>8.57</v>
      </c>
      <c r="D58" s="128">
        <v>7.58</v>
      </c>
      <c r="E58" s="35">
        <f>12-E59</f>
        <v>10.93</v>
      </c>
      <c r="F58" s="128">
        <v>7.6</v>
      </c>
      <c r="G58" s="35">
        <f>11.89-G59</f>
        <v>10.82</v>
      </c>
      <c r="H58" s="9"/>
      <c r="I58" s="9"/>
      <c r="J58" s="74"/>
      <c r="K58" s="44"/>
      <c r="L58" s="9"/>
      <c r="M58" s="9"/>
      <c r="N58" s="5"/>
      <c r="O58" s="68"/>
      <c r="P58" s="68"/>
      <c r="Q58" s="68"/>
      <c r="R58" s="5"/>
      <c r="S58" s="7"/>
      <c r="T58" s="5"/>
      <c r="U58" s="5"/>
      <c r="V58" s="5"/>
      <c r="W58" s="5"/>
      <c r="X58" s="5"/>
      <c r="Y58" s="5"/>
    </row>
    <row r="59" spans="1:25" x14ac:dyDescent="0.25">
      <c r="A59" s="4" t="s">
        <v>103</v>
      </c>
      <c r="B59" s="123"/>
      <c r="C59" s="35">
        <f>G59</f>
        <v>1.07</v>
      </c>
      <c r="D59" s="128"/>
      <c r="E59" s="35">
        <f>G59</f>
        <v>1.07</v>
      </c>
      <c r="F59" s="128"/>
      <c r="G59" s="35">
        <f>K59</f>
        <v>1.07</v>
      </c>
      <c r="H59" s="9"/>
      <c r="I59" s="9"/>
      <c r="J59" s="46">
        <v>7.57</v>
      </c>
      <c r="K59" s="35">
        <v>1.07</v>
      </c>
      <c r="L59" s="9"/>
      <c r="M59" s="9"/>
      <c r="N59" s="5"/>
      <c r="O59" s="68"/>
      <c r="P59" s="9"/>
      <c r="Q59" s="9"/>
      <c r="R59" s="20"/>
      <c r="S59" s="18"/>
      <c r="T59" s="5"/>
      <c r="U59" s="5"/>
      <c r="V59" s="5"/>
      <c r="W59" s="5"/>
      <c r="X59" s="5"/>
      <c r="Y59" s="5"/>
    </row>
    <row r="60" spans="1:25" x14ac:dyDescent="0.25">
      <c r="A60" s="4" t="s">
        <v>147</v>
      </c>
      <c r="B60" s="123"/>
      <c r="C60" s="35"/>
      <c r="D60" s="128"/>
      <c r="E60" s="35"/>
      <c r="F60" s="5"/>
      <c r="G60" s="44"/>
      <c r="H60" s="9"/>
      <c r="I60" s="9"/>
      <c r="J60" s="20"/>
      <c r="K60" s="20"/>
      <c r="L60" s="9"/>
      <c r="M60" s="9"/>
      <c r="N60" s="5"/>
      <c r="O60" s="68"/>
      <c r="P60" s="9"/>
      <c r="Q60" s="9"/>
      <c r="R60" s="20"/>
      <c r="S60" s="18"/>
      <c r="T60" s="5"/>
      <c r="U60" s="5"/>
      <c r="V60" s="5"/>
      <c r="W60" s="5"/>
      <c r="X60" s="5"/>
      <c r="Y60" s="5"/>
    </row>
    <row r="61" spans="1:25" x14ac:dyDescent="0.25">
      <c r="A61" s="4" t="s">
        <v>148</v>
      </c>
      <c r="B61" s="20">
        <v>7.98</v>
      </c>
      <c r="C61" s="21">
        <v>2.64</v>
      </c>
      <c r="D61" s="5"/>
      <c r="E61" s="44"/>
      <c r="F61" s="5"/>
      <c r="G61" s="44"/>
      <c r="H61" s="9"/>
      <c r="I61" s="5"/>
      <c r="J61" s="5"/>
      <c r="K61" s="20"/>
      <c r="L61" s="9"/>
      <c r="M61" s="9"/>
      <c r="N61" s="5"/>
      <c r="O61" s="68"/>
      <c r="P61" s="9"/>
      <c r="Q61" s="9"/>
      <c r="R61" s="20"/>
      <c r="S61" s="18"/>
      <c r="T61" s="5"/>
      <c r="U61" s="5"/>
      <c r="V61" s="5"/>
      <c r="W61" s="5"/>
      <c r="X61" s="5"/>
      <c r="Y61" s="5"/>
    </row>
    <row r="62" spans="1:25" x14ac:dyDescent="0.25">
      <c r="A62" s="4" t="s">
        <v>103</v>
      </c>
      <c r="B62" s="20">
        <v>8.07</v>
      </c>
      <c r="C62" s="21">
        <v>1.56</v>
      </c>
      <c r="D62" s="64">
        <v>7.99</v>
      </c>
      <c r="E62" s="63">
        <v>0.82</v>
      </c>
      <c r="F62" s="64">
        <v>8</v>
      </c>
      <c r="G62" s="63">
        <v>0.55000000000000004</v>
      </c>
      <c r="H62" s="5"/>
      <c r="I62" s="5"/>
      <c r="J62" s="5"/>
      <c r="K62" s="5"/>
      <c r="L62" s="5"/>
      <c r="M62" s="20"/>
      <c r="N62" s="5"/>
      <c r="O62" s="68"/>
      <c r="P62" s="68"/>
      <c r="Q62" s="68"/>
      <c r="R62" s="5"/>
      <c r="S62" s="7"/>
      <c r="T62" s="5"/>
      <c r="U62" s="5"/>
      <c r="V62" s="5"/>
      <c r="W62" s="5"/>
      <c r="X62" s="5"/>
      <c r="Y62" s="5"/>
    </row>
    <row r="63" spans="1:25" x14ac:dyDescent="0.25">
      <c r="A63" s="4" t="s">
        <v>149</v>
      </c>
      <c r="B63" s="20">
        <v>8.4</v>
      </c>
      <c r="C63" s="21">
        <v>1.82</v>
      </c>
      <c r="D63" s="5"/>
      <c r="E63" s="5"/>
      <c r="F63" s="5"/>
      <c r="G63" s="5"/>
      <c r="H63" s="5"/>
      <c r="I63" s="5"/>
      <c r="J63" s="5"/>
      <c r="K63" s="5"/>
      <c r="L63" s="5"/>
      <c r="M63" s="5"/>
      <c r="N63" s="5"/>
      <c r="O63" s="68"/>
      <c r="P63" s="68"/>
      <c r="Q63" s="68"/>
      <c r="R63" s="5"/>
      <c r="S63" s="7"/>
      <c r="T63" s="5"/>
      <c r="U63" s="5"/>
      <c r="V63" s="5"/>
      <c r="W63" s="5"/>
      <c r="X63" s="5"/>
      <c r="Y63" s="5"/>
    </row>
  </sheetData>
  <mergeCells count="63">
    <mergeCell ref="J54:J55"/>
    <mergeCell ref="B56:B57"/>
    <mergeCell ref="B58:B60"/>
    <mergeCell ref="D58:D60"/>
    <mergeCell ref="F58:F59"/>
    <mergeCell ref="B51:B52"/>
    <mergeCell ref="D51:D52"/>
    <mergeCell ref="F51:F52"/>
    <mergeCell ref="B54:B55"/>
    <mergeCell ref="D54:D55"/>
    <mergeCell ref="F54:F55"/>
    <mergeCell ref="B47:B48"/>
    <mergeCell ref="D47:D48"/>
    <mergeCell ref="F47:F48"/>
    <mergeCell ref="J47:J48"/>
    <mergeCell ref="B49:B50"/>
    <mergeCell ref="D49:D50"/>
    <mergeCell ref="F49:F50"/>
    <mergeCell ref="L40:M40"/>
    <mergeCell ref="B43:B44"/>
    <mergeCell ref="D43:D44"/>
    <mergeCell ref="F43:F44"/>
    <mergeCell ref="H43:H44"/>
    <mergeCell ref="H40:I40"/>
    <mergeCell ref="J40:K40"/>
    <mergeCell ref="B45:B46"/>
    <mergeCell ref="D45:D46"/>
    <mergeCell ref="F45:F46"/>
    <mergeCell ref="B35:B36"/>
    <mergeCell ref="B40:C40"/>
    <mergeCell ref="D40:E40"/>
    <mergeCell ref="F40:G40"/>
    <mergeCell ref="B26:B27"/>
    <mergeCell ref="D26:D27"/>
    <mergeCell ref="F26:F27"/>
    <mergeCell ref="J26:J27"/>
    <mergeCell ref="B28:B29"/>
    <mergeCell ref="D28:D29"/>
    <mergeCell ref="F28:F29"/>
    <mergeCell ref="V19:V20"/>
    <mergeCell ref="V21:V22"/>
    <mergeCell ref="B22:B23"/>
    <mergeCell ref="D22:D23"/>
    <mergeCell ref="F22:F23"/>
    <mergeCell ref="H22:H23"/>
    <mergeCell ref="B19:C19"/>
    <mergeCell ref="D19:E19"/>
    <mergeCell ref="F19:G19"/>
    <mergeCell ref="H19:I19"/>
    <mergeCell ref="J19:K19"/>
    <mergeCell ref="L19:M19"/>
    <mergeCell ref="W3:Y3"/>
    <mergeCell ref="V8:V9"/>
    <mergeCell ref="V10:V11"/>
    <mergeCell ref="V12:V13"/>
    <mergeCell ref="V15:V16"/>
    <mergeCell ref="V17:V18"/>
    <mergeCell ref="B2:C2"/>
    <mergeCell ref="D2:E2"/>
    <mergeCell ref="F2:G2"/>
    <mergeCell ref="H2:I2"/>
    <mergeCell ref="J2:K2"/>
    <mergeCell ref="L2:M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X42"/>
  <sheetViews>
    <sheetView workbookViewId="0">
      <selection activeCell="J44" sqref="J44"/>
    </sheetView>
  </sheetViews>
  <sheetFormatPr defaultRowHeight="15" x14ac:dyDescent="0.25"/>
  <cols>
    <col min="1" max="1" width="23.85546875" customWidth="1"/>
    <col min="21" max="21" width="23.7109375" customWidth="1"/>
  </cols>
  <sheetData>
    <row r="1" spans="1:24" ht="15.75" thickBot="1" x14ac:dyDescent="0.3">
      <c r="A1" s="6" t="s">
        <v>15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7"/>
      <c r="T1" s="5"/>
      <c r="U1" s="5"/>
      <c r="V1" s="5"/>
      <c r="W1" s="5"/>
      <c r="X1" s="5"/>
    </row>
    <row r="2" spans="1:24" ht="15.75" thickBot="1" x14ac:dyDescent="0.3">
      <c r="A2" s="5"/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7"/>
      <c r="T2" s="5"/>
      <c r="U2" s="6" t="s">
        <v>24</v>
      </c>
      <c r="V2" s="12"/>
      <c r="W2" s="5"/>
      <c r="X2" s="5"/>
    </row>
    <row r="3" spans="1:24" x14ac:dyDescent="0.25">
      <c r="A3" s="59" t="s">
        <v>17</v>
      </c>
      <c r="B3" s="109" t="s">
        <v>18</v>
      </c>
      <c r="C3" s="110"/>
      <c r="D3" s="109"/>
      <c r="E3" s="110"/>
      <c r="F3" s="111" t="s">
        <v>19</v>
      </c>
      <c r="G3" s="110"/>
      <c r="H3" s="111" t="s">
        <v>20</v>
      </c>
      <c r="I3" s="110"/>
      <c r="J3" s="109" t="s">
        <v>21</v>
      </c>
      <c r="K3" s="110"/>
      <c r="L3" s="109" t="s">
        <v>22</v>
      </c>
      <c r="M3" s="110"/>
      <c r="N3" s="5"/>
      <c r="O3" s="10" t="s">
        <v>23</v>
      </c>
      <c r="P3" s="10" t="s">
        <v>47</v>
      </c>
      <c r="Q3" s="5"/>
      <c r="R3" s="5"/>
      <c r="S3" s="7"/>
      <c r="T3" s="5"/>
      <c r="U3" s="5"/>
      <c r="V3" s="5"/>
      <c r="W3" s="132" t="s">
        <v>27</v>
      </c>
      <c r="X3" s="132"/>
    </row>
    <row r="4" spans="1:24" x14ac:dyDescent="0.25">
      <c r="A4" s="12"/>
      <c r="B4" s="5" t="s">
        <v>25</v>
      </c>
      <c r="C4" s="44" t="s">
        <v>26</v>
      </c>
      <c r="D4" s="5"/>
      <c r="E4" s="5"/>
      <c r="F4" s="74" t="s">
        <v>25</v>
      </c>
      <c r="G4" s="44" t="s">
        <v>26</v>
      </c>
      <c r="H4" s="5" t="s">
        <v>25</v>
      </c>
      <c r="I4" s="44" t="s">
        <v>26</v>
      </c>
      <c r="J4" s="5" t="s">
        <v>25</v>
      </c>
      <c r="K4" s="44" t="s">
        <v>26</v>
      </c>
      <c r="L4" s="5" t="s">
        <v>25</v>
      </c>
      <c r="M4" s="44" t="s">
        <v>26</v>
      </c>
      <c r="N4" s="5"/>
      <c r="O4" s="68"/>
      <c r="P4" s="5"/>
      <c r="Q4" s="5"/>
      <c r="R4" s="5"/>
      <c r="S4" s="7"/>
      <c r="T4" s="90" t="s">
        <v>30</v>
      </c>
      <c r="U4" s="90" t="s">
        <v>17</v>
      </c>
      <c r="V4" s="90" t="s">
        <v>25</v>
      </c>
      <c r="W4" s="90" t="s">
        <v>150</v>
      </c>
      <c r="X4" s="90" t="s">
        <v>151</v>
      </c>
    </row>
    <row r="5" spans="1:24" x14ac:dyDescent="0.25">
      <c r="A5" s="4" t="s">
        <v>28</v>
      </c>
      <c r="B5" s="81">
        <v>5.47</v>
      </c>
      <c r="C5" s="35">
        <v>68.819999999999993</v>
      </c>
      <c r="D5" s="5"/>
      <c r="E5" s="5"/>
      <c r="F5" s="46">
        <v>5.46</v>
      </c>
      <c r="G5" s="35">
        <v>68.39</v>
      </c>
      <c r="H5" s="81">
        <v>5.46</v>
      </c>
      <c r="I5" s="35">
        <v>82.47</v>
      </c>
      <c r="J5" s="20">
        <v>5.47</v>
      </c>
      <c r="K5" s="21">
        <v>81.099999999999994</v>
      </c>
      <c r="L5" s="20">
        <v>5.45</v>
      </c>
      <c r="M5" s="21">
        <v>100</v>
      </c>
      <c r="N5" s="5"/>
      <c r="O5" s="26" t="s">
        <v>29</v>
      </c>
      <c r="P5" s="27">
        <f>G5+G6</f>
        <v>80.97</v>
      </c>
      <c r="Q5" s="5"/>
      <c r="R5" s="9"/>
      <c r="S5" s="7"/>
      <c r="T5" s="75">
        <v>1</v>
      </c>
      <c r="U5" s="75" t="s">
        <v>28</v>
      </c>
      <c r="V5" s="75">
        <v>5.47</v>
      </c>
      <c r="W5" s="34">
        <v>68.819999999999993</v>
      </c>
      <c r="X5" s="34">
        <v>16.78</v>
      </c>
    </row>
    <row r="6" spans="1:24" x14ac:dyDescent="0.25">
      <c r="A6" s="4" t="s">
        <v>34</v>
      </c>
      <c r="B6" s="64">
        <v>5.91</v>
      </c>
      <c r="C6" s="63">
        <v>13.73</v>
      </c>
      <c r="D6" s="5"/>
      <c r="E6" s="5"/>
      <c r="F6" s="62">
        <v>5.89</v>
      </c>
      <c r="G6" s="63">
        <v>12.58</v>
      </c>
      <c r="H6" s="64">
        <v>5.9</v>
      </c>
      <c r="I6" s="63">
        <v>17.53</v>
      </c>
      <c r="J6" s="20"/>
      <c r="K6" s="21"/>
      <c r="L6" s="9"/>
      <c r="M6" s="9"/>
      <c r="N6" s="5"/>
      <c r="O6" s="27" t="s">
        <v>33</v>
      </c>
      <c r="P6" s="27">
        <f>G7+G8+G9+G10</f>
        <v>17.829999999999998</v>
      </c>
      <c r="Q6" s="5"/>
      <c r="R6" s="9"/>
      <c r="S6" s="7"/>
      <c r="T6" s="75">
        <v>2</v>
      </c>
      <c r="U6" s="75" t="s">
        <v>32</v>
      </c>
      <c r="V6" s="78">
        <v>5.8</v>
      </c>
      <c r="W6" s="57" t="s">
        <v>77</v>
      </c>
      <c r="X6" s="34">
        <v>1.54</v>
      </c>
    </row>
    <row r="7" spans="1:24" x14ac:dyDescent="0.25">
      <c r="A7" s="4" t="s">
        <v>37</v>
      </c>
      <c r="B7" s="20">
        <v>6.28</v>
      </c>
      <c r="C7" s="21">
        <v>8.31</v>
      </c>
      <c r="D7" s="5"/>
      <c r="E7" s="5"/>
      <c r="F7" s="65">
        <v>6.26</v>
      </c>
      <c r="G7" s="21">
        <v>8.18</v>
      </c>
      <c r="H7" s="9"/>
      <c r="I7" s="25"/>
      <c r="J7" s="20">
        <v>6.27</v>
      </c>
      <c r="K7" s="21">
        <v>11.36</v>
      </c>
      <c r="L7" s="9"/>
      <c r="M7" s="9"/>
      <c r="N7" s="5"/>
      <c r="O7" s="27" t="s">
        <v>35</v>
      </c>
      <c r="P7" s="27">
        <f>G11</f>
        <v>1.2</v>
      </c>
      <c r="Q7" s="5"/>
      <c r="R7" s="9"/>
      <c r="S7" s="7"/>
      <c r="T7" s="75">
        <v>3</v>
      </c>
      <c r="U7" s="75" t="s">
        <v>34</v>
      </c>
      <c r="V7" s="75">
        <v>5.9050000000000002</v>
      </c>
      <c r="W7" s="34">
        <v>13.73</v>
      </c>
      <c r="X7" s="34">
        <v>3.08</v>
      </c>
    </row>
    <row r="8" spans="1:24" x14ac:dyDescent="0.25">
      <c r="A8" s="4" t="s">
        <v>39</v>
      </c>
      <c r="B8" s="20">
        <v>6.37</v>
      </c>
      <c r="C8" s="21">
        <v>4.42</v>
      </c>
      <c r="D8" s="5"/>
      <c r="E8" s="5"/>
      <c r="F8" s="65">
        <v>6.34</v>
      </c>
      <c r="G8" s="21">
        <v>5.0599999999999996</v>
      </c>
      <c r="H8" s="9"/>
      <c r="I8" s="25"/>
      <c r="J8" s="20">
        <v>6.36</v>
      </c>
      <c r="K8" s="21">
        <v>5.76</v>
      </c>
      <c r="L8" s="9"/>
      <c r="M8" s="9"/>
      <c r="N8" s="5"/>
      <c r="O8" s="36"/>
      <c r="P8" s="68"/>
      <c r="Q8" s="5"/>
      <c r="R8" s="68"/>
      <c r="S8" s="7"/>
      <c r="T8" s="75">
        <v>4</v>
      </c>
      <c r="U8" s="75" t="s">
        <v>36</v>
      </c>
      <c r="V8" s="138">
        <v>6.2750000000000004</v>
      </c>
      <c r="W8" s="57" t="s">
        <v>77</v>
      </c>
      <c r="X8" s="34">
        <v>0.14000000000000001</v>
      </c>
    </row>
    <row r="9" spans="1:24" x14ac:dyDescent="0.25">
      <c r="A9" s="4" t="s">
        <v>45</v>
      </c>
      <c r="B9" s="20">
        <v>6.71</v>
      </c>
      <c r="C9" s="21">
        <v>2.66</v>
      </c>
      <c r="D9" s="5"/>
      <c r="E9" s="5"/>
      <c r="F9" s="65">
        <v>6.68</v>
      </c>
      <c r="G9" s="21">
        <v>2.97</v>
      </c>
      <c r="H9" s="9"/>
      <c r="I9" s="25"/>
      <c r="J9" s="9"/>
      <c r="K9" s="25"/>
      <c r="L9" s="9"/>
      <c r="M9" s="9"/>
      <c r="N9" s="5"/>
      <c r="O9" s="38" t="s">
        <v>38</v>
      </c>
      <c r="P9" s="39">
        <f>I6</f>
        <v>17.53</v>
      </c>
      <c r="Q9" s="5"/>
      <c r="R9" s="5"/>
      <c r="S9" s="7"/>
      <c r="T9" s="75">
        <v>5</v>
      </c>
      <c r="U9" s="75" t="s">
        <v>37</v>
      </c>
      <c r="V9" s="138"/>
      <c r="W9" s="34">
        <v>8.31</v>
      </c>
      <c r="X9" s="34">
        <v>26.92</v>
      </c>
    </row>
    <row r="10" spans="1:24" x14ac:dyDescent="0.25">
      <c r="A10" s="4" t="s">
        <v>48</v>
      </c>
      <c r="B10" s="20">
        <v>6.82</v>
      </c>
      <c r="C10" s="21">
        <v>1.32</v>
      </c>
      <c r="D10" s="5"/>
      <c r="E10" s="5"/>
      <c r="F10" s="65">
        <v>6.8</v>
      </c>
      <c r="G10" s="21">
        <v>1.62</v>
      </c>
      <c r="H10" s="9"/>
      <c r="I10" s="25"/>
      <c r="J10" s="9"/>
      <c r="K10" s="25"/>
      <c r="L10" s="9"/>
      <c r="M10" s="9"/>
      <c r="N10" s="5"/>
      <c r="O10" s="5"/>
      <c r="P10" s="68"/>
      <c r="Q10" s="5"/>
      <c r="R10" s="68"/>
      <c r="S10" s="7"/>
      <c r="T10" s="75">
        <v>6</v>
      </c>
      <c r="U10" s="75" t="s">
        <v>39</v>
      </c>
      <c r="V10" s="75">
        <v>6.3650000000000002</v>
      </c>
      <c r="W10" s="34">
        <v>4.42</v>
      </c>
      <c r="X10" s="34">
        <v>7.38</v>
      </c>
    </row>
    <row r="11" spans="1:24" x14ac:dyDescent="0.25">
      <c r="A11" s="4" t="s">
        <v>52</v>
      </c>
      <c r="B11" s="20">
        <v>7.2</v>
      </c>
      <c r="C11" s="21">
        <v>0.73</v>
      </c>
      <c r="D11" s="5"/>
      <c r="E11" s="5"/>
      <c r="F11" s="65">
        <v>7.16</v>
      </c>
      <c r="G11" s="21">
        <v>1.2</v>
      </c>
      <c r="H11" s="9"/>
      <c r="I11" s="25"/>
      <c r="J11" s="20">
        <v>7.19</v>
      </c>
      <c r="K11" s="21">
        <v>1.79</v>
      </c>
      <c r="L11" s="9"/>
      <c r="M11" s="9"/>
      <c r="N11" s="5"/>
      <c r="O11" s="77" t="s">
        <v>42</v>
      </c>
      <c r="P11" s="77" t="s">
        <v>47</v>
      </c>
      <c r="Q11" s="5"/>
      <c r="R11" s="68"/>
      <c r="S11" s="7"/>
      <c r="T11" s="75">
        <v>7</v>
      </c>
      <c r="U11" s="75" t="s">
        <v>97</v>
      </c>
      <c r="V11" s="78">
        <v>6.53</v>
      </c>
      <c r="W11" s="57" t="s">
        <v>77</v>
      </c>
      <c r="X11" s="34">
        <v>2.94</v>
      </c>
    </row>
    <row r="12" spans="1:24" x14ac:dyDescent="0.25">
      <c r="A12" s="4"/>
      <c r="B12" s="5"/>
      <c r="C12" s="20"/>
      <c r="D12" s="5"/>
      <c r="E12" s="5"/>
      <c r="F12" s="20"/>
      <c r="G12" s="20"/>
      <c r="H12" s="20"/>
      <c r="I12" s="20"/>
      <c r="J12" s="20"/>
      <c r="K12" s="20"/>
      <c r="L12" s="20"/>
      <c r="M12" s="20"/>
      <c r="N12" s="5"/>
      <c r="O12" s="20"/>
      <c r="P12" s="68"/>
      <c r="Q12" s="5"/>
      <c r="R12" s="68"/>
      <c r="S12" s="7"/>
      <c r="T12" s="75">
        <v>8</v>
      </c>
      <c r="U12" s="75" t="s">
        <v>99</v>
      </c>
      <c r="V12" s="138">
        <v>6.7050000000000001</v>
      </c>
      <c r="W12" s="57" t="s">
        <v>77</v>
      </c>
      <c r="X12" s="34">
        <v>0.01</v>
      </c>
    </row>
    <row r="13" spans="1:24" x14ac:dyDescent="0.25">
      <c r="A13" s="4"/>
      <c r="B13" s="5"/>
      <c r="C13" s="20"/>
      <c r="D13" s="5"/>
      <c r="E13" s="5"/>
      <c r="F13" s="5"/>
      <c r="G13" s="20"/>
      <c r="H13" s="20"/>
      <c r="I13" s="20"/>
      <c r="J13" s="20"/>
      <c r="K13" s="20"/>
      <c r="L13" s="20"/>
      <c r="M13" s="20"/>
      <c r="N13" s="5"/>
      <c r="O13" s="45" t="s">
        <v>46</v>
      </c>
      <c r="P13" s="45" t="s">
        <v>47</v>
      </c>
      <c r="Q13" s="5"/>
      <c r="R13" s="12"/>
      <c r="S13" s="7"/>
      <c r="T13" s="75">
        <v>9</v>
      </c>
      <c r="U13" s="75" t="s">
        <v>45</v>
      </c>
      <c r="V13" s="138"/>
      <c r="W13" s="34">
        <v>2.66</v>
      </c>
      <c r="X13" s="34">
        <v>6.86</v>
      </c>
    </row>
    <row r="14" spans="1:24" ht="15.75" thickBot="1" x14ac:dyDescent="0.3">
      <c r="A14" s="4"/>
      <c r="B14" s="5"/>
      <c r="C14" s="20"/>
      <c r="D14" s="5"/>
      <c r="E14" s="5"/>
      <c r="F14" s="20"/>
      <c r="G14" s="20"/>
      <c r="H14" s="20"/>
      <c r="I14" s="20"/>
      <c r="J14" s="20"/>
      <c r="K14" s="20"/>
      <c r="L14" s="20"/>
      <c r="M14" s="20"/>
      <c r="N14" s="5"/>
      <c r="O14" s="20"/>
      <c r="P14" s="5"/>
      <c r="Q14" s="5"/>
      <c r="R14" s="5"/>
      <c r="S14" s="7"/>
      <c r="T14" s="75">
        <v>10</v>
      </c>
      <c r="U14" s="75" t="s">
        <v>48</v>
      </c>
      <c r="V14" s="75">
        <v>6.8149999999999995</v>
      </c>
      <c r="W14" s="34">
        <v>1.32</v>
      </c>
      <c r="X14" s="34">
        <v>1.29</v>
      </c>
    </row>
    <row r="15" spans="1:24" x14ac:dyDescent="0.25">
      <c r="A15" s="4"/>
      <c r="B15" s="5"/>
      <c r="C15" s="20"/>
      <c r="D15" s="5"/>
      <c r="E15" s="5"/>
      <c r="F15" s="20"/>
      <c r="G15" s="20"/>
      <c r="H15" s="20"/>
      <c r="I15" s="20"/>
      <c r="J15" s="20"/>
      <c r="K15" s="20"/>
      <c r="L15" s="20"/>
      <c r="M15" s="20"/>
      <c r="N15" s="5"/>
      <c r="O15" s="48" t="s">
        <v>51</v>
      </c>
      <c r="P15" s="49"/>
      <c r="Q15" s="50"/>
      <c r="R15" s="5"/>
      <c r="S15" s="7"/>
      <c r="T15" s="75">
        <v>11</v>
      </c>
      <c r="U15" s="75" t="s">
        <v>49</v>
      </c>
      <c r="V15" s="139">
        <v>6.92</v>
      </c>
      <c r="W15" s="57" t="s">
        <v>77</v>
      </c>
      <c r="X15" s="131">
        <v>1.36</v>
      </c>
    </row>
    <row r="16" spans="1:24" x14ac:dyDescent="0.25">
      <c r="A16" s="4"/>
      <c r="B16" s="5"/>
      <c r="C16" s="20"/>
      <c r="D16" s="5"/>
      <c r="E16" s="5"/>
      <c r="F16" s="20"/>
      <c r="G16" s="20"/>
      <c r="H16" s="20"/>
      <c r="I16" s="20"/>
      <c r="J16" s="20"/>
      <c r="K16" s="20"/>
      <c r="L16" s="20"/>
      <c r="M16" s="20"/>
      <c r="N16" s="5"/>
      <c r="O16" s="51" t="s">
        <v>53</v>
      </c>
      <c r="P16" s="52"/>
      <c r="Q16" s="53"/>
      <c r="R16" s="5"/>
      <c r="S16" s="7"/>
      <c r="T16" s="75">
        <v>12</v>
      </c>
      <c r="U16" s="75" t="s">
        <v>50</v>
      </c>
      <c r="V16" s="139"/>
      <c r="W16" s="57" t="s">
        <v>77</v>
      </c>
      <c r="X16" s="131"/>
    </row>
    <row r="17" spans="1:24" ht="15.75" thickBot="1" x14ac:dyDescent="0.3">
      <c r="A17" s="4"/>
      <c r="B17" s="5"/>
      <c r="C17" s="20"/>
      <c r="D17" s="5"/>
      <c r="E17" s="5"/>
      <c r="F17" s="20"/>
      <c r="G17" s="20"/>
      <c r="H17" s="20"/>
      <c r="I17" s="20"/>
      <c r="J17" s="20"/>
      <c r="K17" s="20"/>
      <c r="L17" s="20"/>
      <c r="M17" s="20"/>
      <c r="N17" s="5"/>
      <c r="O17" s="54" t="s">
        <v>55</v>
      </c>
      <c r="P17" s="55"/>
      <c r="Q17" s="56"/>
      <c r="R17" s="5"/>
      <c r="S17" s="7"/>
      <c r="T17" s="75">
        <v>13</v>
      </c>
      <c r="U17" s="75" t="s">
        <v>52</v>
      </c>
      <c r="V17" s="75">
        <v>7.19</v>
      </c>
      <c r="W17" s="34">
        <v>0.73</v>
      </c>
      <c r="X17" s="34">
        <v>12.57</v>
      </c>
    </row>
    <row r="18" spans="1:24" ht="15.75" thickBot="1" x14ac:dyDescent="0.3">
      <c r="A18" s="6" t="s">
        <v>151</v>
      </c>
      <c r="B18" s="5"/>
      <c r="C18" s="5"/>
      <c r="D18" s="5"/>
      <c r="E18" s="5"/>
      <c r="F18" s="5"/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7"/>
      <c r="T18" s="75">
        <v>14</v>
      </c>
      <c r="U18" s="75" t="s">
        <v>54</v>
      </c>
      <c r="V18" s="96">
        <v>7.28</v>
      </c>
      <c r="W18" s="57" t="s">
        <v>77</v>
      </c>
      <c r="X18" s="34">
        <v>1.65</v>
      </c>
    </row>
    <row r="19" spans="1:24" x14ac:dyDescent="0.25">
      <c r="A19" s="4"/>
      <c r="B19" s="5"/>
      <c r="C19" s="5"/>
      <c r="D19" s="5"/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7"/>
      <c r="T19" s="75">
        <v>15</v>
      </c>
      <c r="U19" s="75" t="s">
        <v>58</v>
      </c>
      <c r="V19" s="139">
        <v>7.59</v>
      </c>
      <c r="W19" s="57" t="s">
        <v>77</v>
      </c>
      <c r="X19" s="34">
        <v>3.51</v>
      </c>
    </row>
    <row r="20" spans="1:24" x14ac:dyDescent="0.25">
      <c r="A20" s="59" t="s">
        <v>17</v>
      </c>
      <c r="B20" s="109" t="s">
        <v>18</v>
      </c>
      <c r="C20" s="110"/>
      <c r="D20" s="109" t="s">
        <v>84</v>
      </c>
      <c r="E20" s="110"/>
      <c r="F20" s="109" t="s">
        <v>19</v>
      </c>
      <c r="G20" s="110"/>
      <c r="H20" s="109" t="s">
        <v>20</v>
      </c>
      <c r="I20" s="110"/>
      <c r="J20" s="111" t="s">
        <v>21</v>
      </c>
      <c r="K20" s="110"/>
      <c r="L20" s="109" t="s">
        <v>22</v>
      </c>
      <c r="M20" s="110"/>
      <c r="N20" s="5"/>
      <c r="O20" s="10" t="s">
        <v>23</v>
      </c>
      <c r="P20" s="11">
        <f>I23+I25</f>
        <v>7.65</v>
      </c>
      <c r="Q20" s="5"/>
      <c r="R20" s="5"/>
      <c r="S20" s="7"/>
      <c r="T20" s="75">
        <v>16</v>
      </c>
      <c r="U20" s="75" t="s">
        <v>56</v>
      </c>
      <c r="V20" s="139"/>
      <c r="W20" s="57" t="s">
        <v>77</v>
      </c>
      <c r="X20" s="34">
        <v>3.15</v>
      </c>
    </row>
    <row r="21" spans="1:24" x14ac:dyDescent="0.25">
      <c r="A21" s="12"/>
      <c r="B21" s="69" t="s">
        <v>25</v>
      </c>
      <c r="C21" s="70" t="s">
        <v>26</v>
      </c>
      <c r="D21" s="69" t="s">
        <v>25</v>
      </c>
      <c r="E21" s="70" t="s">
        <v>26</v>
      </c>
      <c r="F21" s="69" t="s">
        <v>25</v>
      </c>
      <c r="G21" s="70" t="s">
        <v>26</v>
      </c>
      <c r="H21" s="69" t="s">
        <v>25</v>
      </c>
      <c r="I21" s="70" t="s">
        <v>26</v>
      </c>
      <c r="J21" s="72" t="s">
        <v>25</v>
      </c>
      <c r="K21" s="70" t="s">
        <v>26</v>
      </c>
      <c r="L21" s="69" t="s">
        <v>25</v>
      </c>
      <c r="M21" s="70" t="s">
        <v>26</v>
      </c>
      <c r="N21" s="5"/>
      <c r="O21" s="68"/>
      <c r="P21" s="68"/>
      <c r="Q21" s="5"/>
      <c r="R21" s="68"/>
      <c r="S21" s="7"/>
      <c r="T21" s="75">
        <v>17</v>
      </c>
      <c r="U21" s="75" t="s">
        <v>57</v>
      </c>
      <c r="V21" s="139"/>
      <c r="W21" s="57" t="s">
        <v>77</v>
      </c>
      <c r="X21" s="57">
        <v>0.01</v>
      </c>
    </row>
    <row r="22" spans="1:24" x14ac:dyDescent="0.25">
      <c r="A22" s="4" t="s">
        <v>28</v>
      </c>
      <c r="B22" s="64">
        <v>5.47</v>
      </c>
      <c r="C22" s="63">
        <v>16.78</v>
      </c>
      <c r="D22" s="64">
        <v>5.46</v>
      </c>
      <c r="E22" s="63">
        <v>15.63</v>
      </c>
      <c r="F22" s="64">
        <v>5.47</v>
      </c>
      <c r="G22" s="63">
        <v>15.65</v>
      </c>
      <c r="H22" s="64">
        <v>5.47</v>
      </c>
      <c r="I22" s="63">
        <v>74.77</v>
      </c>
      <c r="J22" s="62">
        <v>5.47</v>
      </c>
      <c r="K22" s="63">
        <v>20.45</v>
      </c>
      <c r="L22" s="64">
        <v>5.45</v>
      </c>
      <c r="M22" s="63">
        <v>92.85</v>
      </c>
      <c r="N22" s="5"/>
      <c r="O22" s="26" t="s">
        <v>29</v>
      </c>
      <c r="P22" s="26">
        <f>G22+G23+G24+G25</f>
        <v>20.220000000000002</v>
      </c>
      <c r="Q22" s="5"/>
      <c r="R22" s="9"/>
      <c r="S22" s="7"/>
      <c r="T22" s="75">
        <v>18</v>
      </c>
      <c r="U22" s="75" t="s">
        <v>152</v>
      </c>
      <c r="V22" s="96">
        <v>8.0299999999999994</v>
      </c>
      <c r="W22" s="57" t="s">
        <v>77</v>
      </c>
      <c r="X22" s="34">
        <v>4.49</v>
      </c>
    </row>
    <row r="23" spans="1:24" x14ac:dyDescent="0.25">
      <c r="A23" s="4" t="s">
        <v>32</v>
      </c>
      <c r="B23" s="64">
        <v>5.8</v>
      </c>
      <c r="C23" s="63">
        <v>1.54</v>
      </c>
      <c r="D23" s="64">
        <v>5.8</v>
      </c>
      <c r="E23" s="63">
        <v>1.76</v>
      </c>
      <c r="F23" s="64">
        <v>5.8</v>
      </c>
      <c r="G23" s="63">
        <v>1.58</v>
      </c>
      <c r="H23" s="64">
        <v>5.79</v>
      </c>
      <c r="I23" s="63">
        <v>4.97</v>
      </c>
      <c r="J23" s="62">
        <v>5.79</v>
      </c>
      <c r="K23" s="63">
        <v>1.72</v>
      </c>
      <c r="L23" s="64">
        <v>5.78</v>
      </c>
      <c r="M23" s="63">
        <v>7.15</v>
      </c>
      <c r="N23" s="5"/>
      <c r="O23" s="27" t="s">
        <v>33</v>
      </c>
      <c r="P23" s="26">
        <f>G26+G27+G28+G29+G30+G31+G32</f>
        <v>51.209999999999994</v>
      </c>
      <c r="Q23" s="5"/>
      <c r="R23" s="9"/>
      <c r="S23" s="7"/>
      <c r="T23" s="75">
        <v>19</v>
      </c>
      <c r="U23" s="75" t="s">
        <v>153</v>
      </c>
      <c r="V23" s="96">
        <v>8.42</v>
      </c>
      <c r="W23" s="57" t="s">
        <v>77</v>
      </c>
      <c r="X23" s="34">
        <v>4.28</v>
      </c>
    </row>
    <row r="24" spans="1:24" x14ac:dyDescent="0.25">
      <c r="A24" s="4" t="s">
        <v>34</v>
      </c>
      <c r="B24" s="64">
        <v>5.9</v>
      </c>
      <c r="C24" s="63">
        <v>3.08</v>
      </c>
      <c r="D24" s="64">
        <v>5.9</v>
      </c>
      <c r="E24" s="63">
        <v>2.65</v>
      </c>
      <c r="F24" s="64">
        <v>5.9</v>
      </c>
      <c r="G24" s="63">
        <v>2.85</v>
      </c>
      <c r="H24" s="64">
        <v>5.91</v>
      </c>
      <c r="I24" s="63">
        <v>17.579999999999998</v>
      </c>
      <c r="J24" s="69"/>
      <c r="K24" s="70"/>
      <c r="L24" s="64"/>
      <c r="M24" s="64"/>
      <c r="N24" s="5"/>
      <c r="O24" s="27" t="s">
        <v>35</v>
      </c>
      <c r="P24" s="26">
        <f>G34+G35+G37+G38</f>
        <v>28.57</v>
      </c>
      <c r="Q24" s="5"/>
      <c r="R24" s="9"/>
      <c r="S24" s="7"/>
      <c r="T24" s="75">
        <v>20</v>
      </c>
      <c r="U24" s="75" t="s">
        <v>154</v>
      </c>
      <c r="V24" s="96">
        <v>8.84</v>
      </c>
      <c r="W24" s="57" t="s">
        <v>77</v>
      </c>
      <c r="X24" s="34">
        <v>1.52</v>
      </c>
    </row>
    <row r="25" spans="1:24" x14ac:dyDescent="0.25">
      <c r="A25" s="4" t="s">
        <v>36</v>
      </c>
      <c r="B25" s="114">
        <v>6.27</v>
      </c>
      <c r="C25" s="20">
        <f>G25</f>
        <v>0.1399999999999999</v>
      </c>
      <c r="D25" s="119">
        <v>6.26</v>
      </c>
      <c r="E25" s="63">
        <f>G25</f>
        <v>0.1399999999999999</v>
      </c>
      <c r="F25" s="119">
        <v>6.27</v>
      </c>
      <c r="G25" s="63">
        <f>K23-G23</f>
        <v>0.1399999999999999</v>
      </c>
      <c r="H25" s="64">
        <v>6.23</v>
      </c>
      <c r="I25" s="63">
        <f>1.86+0.82</f>
        <v>2.68</v>
      </c>
      <c r="J25" s="69"/>
      <c r="K25" s="70"/>
      <c r="L25" s="64"/>
      <c r="M25" s="64"/>
      <c r="N25" s="5"/>
      <c r="O25" s="5"/>
      <c r="P25" s="36"/>
      <c r="Q25" s="68"/>
      <c r="R25" s="68"/>
      <c r="S25" s="7"/>
      <c r="T25" s="75">
        <v>21</v>
      </c>
      <c r="U25" s="75" t="s">
        <v>155</v>
      </c>
      <c r="V25" s="96">
        <v>9.1999999999999993</v>
      </c>
      <c r="W25" s="57" t="s">
        <v>77</v>
      </c>
      <c r="X25" s="34">
        <v>0.51</v>
      </c>
    </row>
    <row r="26" spans="1:24" x14ac:dyDescent="0.25">
      <c r="A26" s="4" t="s">
        <v>37</v>
      </c>
      <c r="B26" s="114"/>
      <c r="C26" s="35">
        <f>27.06-C25</f>
        <v>26.919999999999998</v>
      </c>
      <c r="D26" s="119"/>
      <c r="E26" s="35">
        <f>25.93-E25</f>
        <v>25.79</v>
      </c>
      <c r="F26" s="119"/>
      <c r="G26" s="35">
        <f>26.7-G25</f>
        <v>26.56</v>
      </c>
      <c r="H26" s="64"/>
      <c r="I26" s="63"/>
      <c r="J26" s="62">
        <v>6.27</v>
      </c>
      <c r="K26" s="63">
        <v>36.5</v>
      </c>
      <c r="L26" s="64"/>
      <c r="M26" s="64"/>
      <c r="N26" s="5"/>
      <c r="O26" s="38" t="s">
        <v>38</v>
      </c>
      <c r="P26" s="39">
        <f>I24+I25</f>
        <v>20.259999999999998</v>
      </c>
      <c r="Q26" s="5"/>
      <c r="R26" s="5"/>
      <c r="S26" s="7"/>
      <c r="T26" s="12"/>
      <c r="U26" s="5"/>
      <c r="V26" s="5"/>
      <c r="W26" s="5"/>
      <c r="X26" s="5"/>
    </row>
    <row r="27" spans="1:24" x14ac:dyDescent="0.25">
      <c r="A27" s="4" t="s">
        <v>39</v>
      </c>
      <c r="B27" s="64">
        <v>6.36</v>
      </c>
      <c r="C27" s="63">
        <v>7.38</v>
      </c>
      <c r="D27" s="64">
        <v>6.35</v>
      </c>
      <c r="E27" s="63">
        <v>8.7200000000000006</v>
      </c>
      <c r="F27" s="64">
        <v>6.36</v>
      </c>
      <c r="G27" s="63">
        <v>10.02</v>
      </c>
      <c r="H27" s="69"/>
      <c r="I27" s="69"/>
      <c r="J27" s="62">
        <v>6.36</v>
      </c>
      <c r="K27" s="63">
        <v>10.82</v>
      </c>
      <c r="L27" s="64"/>
      <c r="M27" s="64"/>
      <c r="N27" s="5"/>
      <c r="O27" s="5"/>
      <c r="P27" s="5"/>
      <c r="Q27" s="68"/>
      <c r="R27" s="68"/>
      <c r="S27" s="7"/>
      <c r="T27" s="12"/>
      <c r="U27" s="5"/>
      <c r="V27" s="5"/>
      <c r="W27" s="5"/>
      <c r="X27" s="5"/>
    </row>
    <row r="28" spans="1:24" x14ac:dyDescent="0.25">
      <c r="A28" s="4" t="s">
        <v>97</v>
      </c>
      <c r="B28" s="64">
        <v>6.53</v>
      </c>
      <c r="C28" s="63">
        <v>2.94</v>
      </c>
      <c r="D28" s="64">
        <v>6.51</v>
      </c>
      <c r="E28" s="63">
        <v>3.5</v>
      </c>
      <c r="F28" s="64">
        <v>6.51</v>
      </c>
      <c r="G28" s="63">
        <v>3.99</v>
      </c>
      <c r="H28" s="69"/>
      <c r="I28" s="69"/>
      <c r="J28" s="119">
        <v>6.52</v>
      </c>
      <c r="K28" s="115">
        <v>5.81</v>
      </c>
      <c r="L28" s="64"/>
      <c r="M28" s="64"/>
      <c r="N28" s="5"/>
      <c r="O28" s="77" t="s">
        <v>42</v>
      </c>
      <c r="P28" s="43">
        <f>C36+C39+C40+C41+C42</f>
        <v>14.31</v>
      </c>
      <c r="Q28" s="41" t="s">
        <v>95</v>
      </c>
      <c r="R28" s="41" t="s">
        <v>41</v>
      </c>
      <c r="S28" s="7"/>
      <c r="T28" s="12"/>
      <c r="U28" s="5"/>
      <c r="V28" s="5"/>
      <c r="W28" s="5"/>
      <c r="X28" s="5"/>
    </row>
    <row r="29" spans="1:24" x14ac:dyDescent="0.25">
      <c r="A29" s="4" t="s">
        <v>99</v>
      </c>
      <c r="B29" s="114">
        <v>6.7</v>
      </c>
      <c r="C29" s="21">
        <v>0.01</v>
      </c>
      <c r="D29" s="119">
        <v>6.69</v>
      </c>
      <c r="E29" s="21">
        <v>0.01</v>
      </c>
      <c r="F29" s="114">
        <v>6.69</v>
      </c>
      <c r="G29" s="21">
        <v>0.01</v>
      </c>
      <c r="H29" s="64"/>
      <c r="I29" s="63"/>
      <c r="J29" s="119"/>
      <c r="K29" s="115"/>
      <c r="L29" s="64"/>
      <c r="M29" s="64"/>
      <c r="N29" s="5"/>
      <c r="O29" s="5"/>
      <c r="P29" s="20"/>
      <c r="Q29" s="9">
        <f>P28-R29</f>
        <v>3.74</v>
      </c>
      <c r="R29" s="9">
        <f>E36+E39+E40+E41</f>
        <v>10.57</v>
      </c>
      <c r="S29" s="7"/>
      <c r="T29" s="12"/>
      <c r="U29" s="5"/>
      <c r="V29" s="5"/>
      <c r="W29" s="5"/>
      <c r="X29" s="5"/>
    </row>
    <row r="30" spans="1:24" x14ac:dyDescent="0.25">
      <c r="A30" s="4" t="s">
        <v>45</v>
      </c>
      <c r="B30" s="114"/>
      <c r="C30" s="35">
        <f>6.87-C29</f>
        <v>6.86</v>
      </c>
      <c r="D30" s="119"/>
      <c r="E30" s="35">
        <f>7.16-E29</f>
        <v>7.15</v>
      </c>
      <c r="F30" s="114"/>
      <c r="G30" s="35">
        <f>7.16-G29</f>
        <v>7.15</v>
      </c>
      <c r="H30" s="64"/>
      <c r="I30" s="63"/>
      <c r="J30" s="72"/>
      <c r="K30" s="70"/>
      <c r="L30" s="64"/>
      <c r="M30" s="64"/>
      <c r="N30" s="5"/>
      <c r="O30" s="45" t="s">
        <v>46</v>
      </c>
      <c r="P30" s="45" t="s">
        <v>47</v>
      </c>
      <c r="Q30" s="5"/>
      <c r="R30" s="12"/>
      <c r="S30" s="7"/>
      <c r="T30" s="12"/>
      <c r="U30" s="5"/>
      <c r="V30" s="5"/>
      <c r="W30" s="5"/>
      <c r="X30" s="5"/>
    </row>
    <row r="31" spans="1:24" ht="15.75" thickBot="1" x14ac:dyDescent="0.3">
      <c r="A31" s="4" t="s">
        <v>48</v>
      </c>
      <c r="B31" s="64">
        <v>6.81</v>
      </c>
      <c r="C31" s="63">
        <v>1.29</v>
      </c>
      <c r="D31" s="64">
        <v>6.8</v>
      </c>
      <c r="E31" s="63">
        <v>1.31</v>
      </c>
      <c r="F31" s="64">
        <v>6.8</v>
      </c>
      <c r="G31" s="63">
        <v>1.5</v>
      </c>
      <c r="H31" s="64"/>
      <c r="I31" s="63"/>
      <c r="J31" s="62"/>
      <c r="K31" s="63"/>
      <c r="L31" s="64"/>
      <c r="M31" s="64"/>
      <c r="N31" s="5"/>
      <c r="O31" s="5"/>
      <c r="P31" s="5"/>
      <c r="Q31" s="5"/>
      <c r="R31" s="5"/>
      <c r="S31" s="7"/>
      <c r="T31" s="12"/>
      <c r="U31" s="5"/>
      <c r="V31" s="5"/>
      <c r="W31" s="5"/>
      <c r="X31" s="5"/>
    </row>
    <row r="32" spans="1:24" x14ac:dyDescent="0.25">
      <c r="A32" s="4" t="s">
        <v>49</v>
      </c>
      <c r="B32" s="114">
        <v>6.92</v>
      </c>
      <c r="C32" s="115">
        <v>1.36</v>
      </c>
      <c r="D32" s="119">
        <v>6.91</v>
      </c>
      <c r="E32" s="115">
        <v>1.81</v>
      </c>
      <c r="F32" s="119">
        <v>6.9</v>
      </c>
      <c r="G32" s="115">
        <v>1.98</v>
      </c>
      <c r="H32" s="64"/>
      <c r="I32" s="63"/>
      <c r="J32" s="62"/>
      <c r="K32" s="63"/>
      <c r="L32" s="64"/>
      <c r="M32" s="64"/>
      <c r="N32" s="5"/>
      <c r="O32" s="48" t="s">
        <v>51</v>
      </c>
      <c r="P32" s="49"/>
      <c r="Q32" s="50"/>
      <c r="R32" s="5"/>
      <c r="S32" s="7"/>
      <c r="T32" s="12"/>
      <c r="U32" s="5"/>
      <c r="V32" s="5"/>
      <c r="W32" s="5"/>
      <c r="X32" s="5"/>
    </row>
    <row r="33" spans="1:24" x14ac:dyDescent="0.25">
      <c r="A33" s="4" t="s">
        <v>50</v>
      </c>
      <c r="B33" s="114"/>
      <c r="C33" s="115"/>
      <c r="D33" s="119"/>
      <c r="E33" s="115"/>
      <c r="F33" s="119"/>
      <c r="G33" s="115"/>
      <c r="H33" s="64"/>
      <c r="I33" s="63"/>
      <c r="J33" s="62"/>
      <c r="K33" s="63"/>
      <c r="L33" s="64"/>
      <c r="M33" s="64"/>
      <c r="N33" s="5"/>
      <c r="O33" s="51" t="s">
        <v>53</v>
      </c>
      <c r="P33" s="52"/>
      <c r="Q33" s="53"/>
      <c r="R33" s="5"/>
      <c r="S33" s="7"/>
      <c r="T33" s="5"/>
      <c r="U33" s="5"/>
      <c r="V33" s="5"/>
      <c r="W33" s="5"/>
      <c r="X33" s="5"/>
    </row>
    <row r="34" spans="1:24" ht="15.75" thickBot="1" x14ac:dyDescent="0.3">
      <c r="A34" s="4" t="s">
        <v>52</v>
      </c>
      <c r="B34" s="67">
        <v>7.18</v>
      </c>
      <c r="C34" s="63">
        <v>12.57</v>
      </c>
      <c r="D34" s="86">
        <v>7.17</v>
      </c>
      <c r="E34" s="105">
        <v>15.04</v>
      </c>
      <c r="F34" s="64">
        <v>7.18</v>
      </c>
      <c r="G34" s="63">
        <v>19.79</v>
      </c>
      <c r="H34" s="64"/>
      <c r="I34" s="63"/>
      <c r="J34" s="119">
        <v>7.18</v>
      </c>
      <c r="K34" s="115">
        <v>24.7</v>
      </c>
      <c r="L34" s="64"/>
      <c r="M34" s="64"/>
      <c r="N34" s="5"/>
      <c r="O34" s="54" t="s">
        <v>55</v>
      </c>
      <c r="P34" s="55"/>
      <c r="Q34" s="56"/>
      <c r="R34" s="5"/>
      <c r="S34" s="7"/>
      <c r="T34" s="5"/>
      <c r="U34" s="5"/>
      <c r="V34" s="5"/>
      <c r="W34" s="5"/>
      <c r="X34" s="5"/>
    </row>
    <row r="35" spans="1:24" x14ac:dyDescent="0.25">
      <c r="A35" s="4" t="s">
        <v>54</v>
      </c>
      <c r="B35" s="64">
        <v>7.28</v>
      </c>
      <c r="C35" s="63">
        <v>1.65</v>
      </c>
      <c r="D35" s="64">
        <v>7.29</v>
      </c>
      <c r="E35" s="63">
        <v>1.1399999999999999</v>
      </c>
      <c r="F35" s="64">
        <v>7.31</v>
      </c>
      <c r="G35" s="63">
        <v>0.82</v>
      </c>
      <c r="H35" s="64"/>
      <c r="I35" s="63"/>
      <c r="J35" s="119"/>
      <c r="K35" s="115"/>
      <c r="L35" s="64"/>
      <c r="M35" s="64"/>
      <c r="N35" s="5"/>
      <c r="O35" s="5"/>
      <c r="P35" s="5"/>
      <c r="Q35" s="5"/>
      <c r="R35" s="5"/>
      <c r="S35" s="7"/>
      <c r="T35" s="5"/>
      <c r="U35" s="5"/>
      <c r="V35" s="5"/>
      <c r="W35" s="5"/>
      <c r="X35" s="5"/>
    </row>
    <row r="36" spans="1:24" x14ac:dyDescent="0.25">
      <c r="A36" s="4" t="s">
        <v>58</v>
      </c>
      <c r="B36" s="123">
        <v>7.59</v>
      </c>
      <c r="C36" s="35">
        <f>6.66-C37</f>
        <v>3.51</v>
      </c>
      <c r="D36" s="64"/>
      <c r="E36" s="35">
        <f>7.33-E37</f>
        <v>2.5399999999999991</v>
      </c>
      <c r="F36" s="64"/>
      <c r="G36" s="63"/>
      <c r="H36" s="64"/>
      <c r="I36" s="64"/>
      <c r="J36" s="64"/>
      <c r="K36" s="64"/>
      <c r="L36" s="64"/>
      <c r="M36" s="64"/>
      <c r="N36" s="5"/>
      <c r="O36" s="5"/>
      <c r="P36" s="5"/>
      <c r="Q36" s="5"/>
      <c r="R36" s="5"/>
      <c r="S36" s="7"/>
      <c r="T36" s="5"/>
      <c r="U36" s="5"/>
      <c r="V36" s="5"/>
      <c r="W36" s="5"/>
      <c r="X36" s="5"/>
    </row>
    <row r="37" spans="1:24" x14ac:dyDescent="0.25">
      <c r="A37" s="4" t="s">
        <v>56</v>
      </c>
      <c r="B37" s="123"/>
      <c r="C37" s="35">
        <f>G37-C40-C42-C38</f>
        <v>3.1500000000000004</v>
      </c>
      <c r="D37" s="119">
        <v>7.6</v>
      </c>
      <c r="E37" s="35">
        <f>G37-E40-E38</f>
        <v>4.7900000000000009</v>
      </c>
      <c r="F37" s="119">
        <v>7.6</v>
      </c>
      <c r="G37" s="35">
        <f>7.96-G38</f>
        <v>7.95</v>
      </c>
      <c r="H37" s="64"/>
      <c r="I37" s="64"/>
      <c r="J37" s="64"/>
      <c r="K37" s="64"/>
      <c r="L37" s="64"/>
      <c r="M37" s="64"/>
      <c r="N37" s="5"/>
      <c r="O37" s="5"/>
      <c r="P37" s="5"/>
      <c r="Q37" s="5"/>
      <c r="R37" s="5"/>
      <c r="S37" s="7"/>
      <c r="T37" s="5"/>
      <c r="U37" s="5"/>
      <c r="V37" s="5"/>
      <c r="W37" s="5"/>
      <c r="X37" s="5"/>
    </row>
    <row r="38" spans="1:24" x14ac:dyDescent="0.25">
      <c r="A38" s="4" t="s">
        <v>57</v>
      </c>
      <c r="B38" s="123"/>
      <c r="C38" s="5">
        <v>0.01</v>
      </c>
      <c r="D38" s="119"/>
      <c r="E38" s="5">
        <v>0.01</v>
      </c>
      <c r="F38" s="119"/>
      <c r="G38" s="5">
        <v>0.01</v>
      </c>
      <c r="H38" s="64"/>
      <c r="I38" s="64"/>
      <c r="J38" s="64"/>
      <c r="K38" s="64"/>
      <c r="L38" s="64"/>
      <c r="M38" s="64"/>
      <c r="N38" s="5"/>
      <c r="O38" s="5"/>
      <c r="P38" s="5"/>
      <c r="Q38" s="5"/>
      <c r="R38" s="5"/>
      <c r="S38" s="7"/>
      <c r="T38" s="5"/>
      <c r="U38" s="5"/>
      <c r="V38" s="5"/>
      <c r="W38" s="5"/>
      <c r="X38" s="5"/>
    </row>
    <row r="39" spans="1:24" x14ac:dyDescent="0.25">
      <c r="A39" s="4" t="s">
        <v>152</v>
      </c>
      <c r="B39" s="64">
        <v>8.0299999999999994</v>
      </c>
      <c r="C39" s="63">
        <v>4.49</v>
      </c>
      <c r="D39" s="64">
        <v>8.01</v>
      </c>
      <c r="E39" s="63">
        <v>3.59</v>
      </c>
      <c r="F39" s="64"/>
      <c r="G39" s="64"/>
      <c r="H39" s="64"/>
      <c r="I39" s="5"/>
      <c r="J39" s="64"/>
      <c r="K39" s="64"/>
      <c r="L39" s="64"/>
      <c r="M39" s="64"/>
      <c r="N39" s="5"/>
      <c r="O39" s="5"/>
      <c r="P39" s="5"/>
      <c r="Q39" s="5"/>
      <c r="R39" s="5"/>
      <c r="S39" s="7"/>
      <c r="T39" s="5"/>
      <c r="U39" s="5"/>
      <c r="V39" s="5"/>
      <c r="W39" s="5"/>
      <c r="X39" s="5"/>
    </row>
    <row r="40" spans="1:24" x14ac:dyDescent="0.25">
      <c r="A40" s="4" t="s">
        <v>153</v>
      </c>
      <c r="B40" s="64">
        <v>8.42</v>
      </c>
      <c r="C40" s="63">
        <v>4.28</v>
      </c>
      <c r="D40" s="64">
        <v>8.4</v>
      </c>
      <c r="E40" s="63">
        <v>3.15</v>
      </c>
      <c r="F40" s="64"/>
      <c r="G40" s="5"/>
      <c r="H40" s="64"/>
      <c r="I40" s="5"/>
      <c r="J40" s="64"/>
      <c r="K40" s="64"/>
      <c r="L40" s="64"/>
      <c r="M40" s="64"/>
      <c r="N40" s="5"/>
      <c r="O40" s="5"/>
      <c r="P40" s="5"/>
      <c r="Q40" s="5"/>
      <c r="R40" s="5"/>
      <c r="S40" s="7"/>
      <c r="T40" s="5"/>
      <c r="U40" s="5"/>
      <c r="V40" s="5"/>
      <c r="W40" s="5"/>
      <c r="X40" s="5"/>
    </row>
    <row r="41" spans="1:24" x14ac:dyDescent="0.25">
      <c r="A41" s="4" t="s">
        <v>154</v>
      </c>
      <c r="B41" s="64">
        <v>8.84</v>
      </c>
      <c r="C41" s="63">
        <v>1.52</v>
      </c>
      <c r="D41" s="64">
        <v>8.7799999999999994</v>
      </c>
      <c r="E41" s="63">
        <v>1.29</v>
      </c>
      <c r="F41" s="64"/>
      <c r="G41" s="5"/>
      <c r="H41" s="64"/>
      <c r="I41" s="64"/>
      <c r="J41" s="64"/>
      <c r="K41" s="64"/>
      <c r="L41" s="64"/>
      <c r="M41" s="64"/>
      <c r="N41" s="5"/>
      <c r="O41" s="5"/>
      <c r="P41" s="5"/>
      <c r="Q41" s="5"/>
      <c r="R41" s="5"/>
      <c r="S41" s="7"/>
      <c r="T41" s="5"/>
      <c r="U41" s="5"/>
      <c r="V41" s="5"/>
      <c r="W41" s="5"/>
      <c r="X41" s="5"/>
    </row>
    <row r="42" spans="1:24" x14ac:dyDescent="0.25">
      <c r="A42" s="4" t="s">
        <v>155</v>
      </c>
      <c r="B42" s="64">
        <v>9.1999999999999993</v>
      </c>
      <c r="C42" s="63">
        <v>0.51</v>
      </c>
      <c r="D42" s="64"/>
      <c r="E42" s="64"/>
      <c r="F42" s="64"/>
      <c r="G42" s="64"/>
      <c r="H42" s="64"/>
      <c r="I42" s="64"/>
      <c r="J42" s="64"/>
      <c r="K42" s="64"/>
      <c r="L42" s="64"/>
      <c r="M42" s="64"/>
      <c r="N42" s="5"/>
      <c r="O42" s="5"/>
      <c r="P42" s="5"/>
      <c r="Q42" s="5"/>
      <c r="R42" s="5"/>
      <c r="S42" s="7"/>
      <c r="T42" s="5"/>
      <c r="U42" s="5"/>
      <c r="V42" s="5"/>
      <c r="W42" s="5"/>
      <c r="X42" s="5"/>
    </row>
  </sheetData>
  <mergeCells count="37">
    <mergeCell ref="J34:J35"/>
    <mergeCell ref="K34:K35"/>
    <mergeCell ref="B36:B38"/>
    <mergeCell ref="D37:D38"/>
    <mergeCell ref="F37:F38"/>
    <mergeCell ref="G32:G33"/>
    <mergeCell ref="B25:B26"/>
    <mergeCell ref="D25:D26"/>
    <mergeCell ref="F25:F26"/>
    <mergeCell ref="J28:J29"/>
    <mergeCell ref="B32:B33"/>
    <mergeCell ref="C32:C33"/>
    <mergeCell ref="D32:D33"/>
    <mergeCell ref="E32:E33"/>
    <mergeCell ref="F32:F33"/>
    <mergeCell ref="K28:K29"/>
    <mergeCell ref="B29:B30"/>
    <mergeCell ref="D29:D30"/>
    <mergeCell ref="F29:F30"/>
    <mergeCell ref="B20:C20"/>
    <mergeCell ref="D20:E20"/>
    <mergeCell ref="F20:G20"/>
    <mergeCell ref="H20:I20"/>
    <mergeCell ref="J20:K20"/>
    <mergeCell ref="L20:M20"/>
    <mergeCell ref="W3:X3"/>
    <mergeCell ref="V8:V9"/>
    <mergeCell ref="V12:V13"/>
    <mergeCell ref="V15:V16"/>
    <mergeCell ref="X15:X16"/>
    <mergeCell ref="V19:V21"/>
    <mergeCell ref="L3:M3"/>
    <mergeCell ref="B3:C3"/>
    <mergeCell ref="D3:E3"/>
    <mergeCell ref="F3:G3"/>
    <mergeCell ref="H3:I3"/>
    <mergeCell ref="J3:K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itle page</vt:lpstr>
      <vt:lpstr>Nomenclature</vt:lpstr>
      <vt:lpstr>B cells</vt:lpstr>
      <vt:lpstr>B-LCL</vt:lpstr>
      <vt:lpstr>NS0</vt:lpstr>
      <vt:lpstr>HH</vt:lpstr>
      <vt:lpstr>CHO</vt:lpstr>
      <vt:lpstr>YB2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linda</dc:creator>
  <cp:lastModifiedBy>Belinda</cp:lastModifiedBy>
  <dcterms:created xsi:type="dcterms:W3CDTF">2019-07-19T13:42:28Z</dcterms:created>
  <dcterms:modified xsi:type="dcterms:W3CDTF">2020-01-06T18:05:32Z</dcterms:modified>
</cp:coreProperties>
</file>